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209"/>
  <workbookPr/>
  <mc:AlternateContent xmlns:mc="http://schemas.openxmlformats.org/markup-compatibility/2006">
    <mc:Choice Requires="x15">
      <x15ac:absPath xmlns:x15ac="http://schemas.microsoft.com/office/spreadsheetml/2010/11/ac" url="/Users/Miguel/Documents/manuscripts/Sialidase Frontiers/Proofs/"/>
    </mc:Choice>
  </mc:AlternateContent>
  <bookViews>
    <workbookView xWindow="0" yWindow="1340" windowWidth="25600" windowHeight="14580"/>
  </bookViews>
  <sheets>
    <sheet name="Supplementary table 2" sheetId="2" r:id="rId1"/>
  </sheet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17" uniqueCount="813">
  <si>
    <t>Abca6</t>
  </si>
  <si>
    <t>2210406O10Rik</t>
  </si>
  <si>
    <t>A4galt</t>
  </si>
  <si>
    <t>Abca8a</t>
  </si>
  <si>
    <t>A730049H05Rik</t>
  </si>
  <si>
    <t>Acod1</t>
  </si>
  <si>
    <t>Abcb1a</t>
  </si>
  <si>
    <t>AA467197</t>
  </si>
  <si>
    <t>Acpp</t>
  </si>
  <si>
    <t>Abcd2</t>
  </si>
  <si>
    <t>Abcb1b</t>
  </si>
  <si>
    <t>Adamts4</t>
  </si>
  <si>
    <t>Abtb2</t>
  </si>
  <si>
    <t>Accsl</t>
  </si>
  <si>
    <t>Adamts9</t>
  </si>
  <si>
    <t>Ackr3</t>
  </si>
  <si>
    <t>Acot7</t>
  </si>
  <si>
    <t>Adora2b</t>
  </si>
  <si>
    <t>Ackr4</t>
  </si>
  <si>
    <t>Acss1</t>
  </si>
  <si>
    <t>Adra1d</t>
  </si>
  <si>
    <t>Acsl4</t>
  </si>
  <si>
    <t>Acvr1b</t>
  </si>
  <si>
    <t>Angptl4</t>
  </si>
  <si>
    <t>Acta1</t>
  </si>
  <si>
    <t>Acvrl1</t>
  </si>
  <si>
    <t>Ankrd1</t>
  </si>
  <si>
    <t>Adamts1</t>
  </si>
  <si>
    <t>Adamts6</t>
  </si>
  <si>
    <t>Arg2</t>
  </si>
  <si>
    <t>Adamts14</t>
  </si>
  <si>
    <t>Adamts8</t>
  </si>
  <si>
    <t>Arhgap20</t>
  </si>
  <si>
    <t>Adgre4</t>
  </si>
  <si>
    <t>Adora1</t>
  </si>
  <si>
    <t>Atp2b4</t>
  </si>
  <si>
    <t>AI504432</t>
  </si>
  <si>
    <t>Adra1b</t>
  </si>
  <si>
    <t>Avpr1a</t>
  </si>
  <si>
    <t>Ak3l2-ps</t>
  </si>
  <si>
    <t>Adra2a</t>
  </si>
  <si>
    <t>Bach2</t>
  </si>
  <si>
    <t>Ak4</t>
  </si>
  <si>
    <t>Adtrp</t>
  </si>
  <si>
    <t>BC023105</t>
  </si>
  <si>
    <t>AL591207.1</t>
  </si>
  <si>
    <t>Afap1l2</t>
  </si>
  <si>
    <t>Bcl6b</t>
  </si>
  <si>
    <t>Aldh5a1</t>
  </si>
  <si>
    <t>AI593442</t>
  </si>
  <si>
    <t>Bdkrb1</t>
  </si>
  <si>
    <t>Amot</t>
  </si>
  <si>
    <t>Akr1c18</t>
  </si>
  <si>
    <t>Bdkrb2</t>
  </si>
  <si>
    <t>Ankrd34a</t>
  </si>
  <si>
    <t>Alpk2</t>
  </si>
  <si>
    <t>Birc3</t>
  </si>
  <si>
    <t>Anxa8</t>
  </si>
  <si>
    <t>Ankrd33b</t>
  </si>
  <si>
    <t>Calcr</t>
  </si>
  <si>
    <t>Apol9b</t>
  </si>
  <si>
    <t>Apold1</t>
  </si>
  <si>
    <t>Camp</t>
  </si>
  <si>
    <t>Arc</t>
  </si>
  <si>
    <t>Aqp5</t>
  </si>
  <si>
    <t>Cavin2</t>
  </si>
  <si>
    <t>Arg1</t>
  </si>
  <si>
    <t>Arhgap28</t>
  </si>
  <si>
    <t>Ccl2</t>
  </si>
  <si>
    <t>Arhgap19</t>
  </si>
  <si>
    <t>Arl5c</t>
  </si>
  <si>
    <t>Ccl20</t>
  </si>
  <si>
    <t>Arsi</t>
  </si>
  <si>
    <t>Asap3</t>
  </si>
  <si>
    <t>Ccl5</t>
  </si>
  <si>
    <t>Artn</t>
  </si>
  <si>
    <t>Atxn7l1</t>
  </si>
  <si>
    <t>Ccl7</t>
  </si>
  <si>
    <t>Arxes2</t>
  </si>
  <si>
    <t>AU020206</t>
  </si>
  <si>
    <t>Ccrl2</t>
  </si>
  <si>
    <t>Ass1</t>
  </si>
  <si>
    <t>AW112010</t>
  </si>
  <si>
    <t>Cd14</t>
  </si>
  <si>
    <t>Atp12a</t>
  </si>
  <si>
    <t>B3galt1</t>
  </si>
  <si>
    <t>Cd274</t>
  </si>
  <si>
    <t>Bcl3</t>
  </si>
  <si>
    <t>Baiap2l1</t>
  </si>
  <si>
    <t>Cd40</t>
  </si>
  <si>
    <t>Bmp4</t>
  </si>
  <si>
    <t>Batf</t>
  </si>
  <si>
    <t>Cd69</t>
  </si>
  <si>
    <t>Bmp5</t>
  </si>
  <si>
    <t>BC035044</t>
  </si>
  <si>
    <t>Cd74</t>
  </si>
  <si>
    <t>Bmp6</t>
  </si>
  <si>
    <t>Bcl2a1a</t>
  </si>
  <si>
    <t>Cd83</t>
  </si>
  <si>
    <t>Bok</t>
  </si>
  <si>
    <t>Bcl2a1b</t>
  </si>
  <si>
    <t>Ch25h</t>
  </si>
  <si>
    <t>C1qtnf7</t>
  </si>
  <si>
    <t>Bcl2a1d</t>
  </si>
  <si>
    <t>Chil1</t>
  </si>
  <si>
    <t>Cavin3</t>
  </si>
  <si>
    <t>Bhlhe22</t>
  </si>
  <si>
    <t>Cilp2</t>
  </si>
  <si>
    <t>Ccbe1</t>
  </si>
  <si>
    <t>Bid</t>
  </si>
  <si>
    <t>Clec4e</t>
  </si>
  <si>
    <t>Ccdc149</t>
  </si>
  <si>
    <t>Birc2</t>
  </si>
  <si>
    <t>Coro6</t>
  </si>
  <si>
    <t>Ccl11</t>
  </si>
  <si>
    <t>Blnk</t>
  </si>
  <si>
    <t>Crispld2</t>
  </si>
  <si>
    <t>Cd200</t>
  </si>
  <si>
    <t>C130083M11Rik</t>
  </si>
  <si>
    <t>Csf2</t>
  </si>
  <si>
    <t>Cd248</t>
  </si>
  <si>
    <t>C5ar1</t>
  </si>
  <si>
    <t>Csf3</t>
  </si>
  <si>
    <t>Cdh3</t>
  </si>
  <si>
    <t>Cacnb3</t>
  </si>
  <si>
    <t>Ctnnal1</t>
  </si>
  <si>
    <t>Cdkn1c</t>
  </si>
  <si>
    <t>Camk2a</t>
  </si>
  <si>
    <t>Cx3cl1</t>
  </si>
  <si>
    <t>Cdo1</t>
  </si>
  <si>
    <t>Car2</t>
  </si>
  <si>
    <t>Cxcl1</t>
  </si>
  <si>
    <t>Cfap100</t>
  </si>
  <si>
    <t>Carmil1</t>
  </si>
  <si>
    <t>Cxcl11</t>
  </si>
  <si>
    <t>Cfb</t>
  </si>
  <si>
    <t>Casp4</t>
  </si>
  <si>
    <t>Cxcl2</t>
  </si>
  <si>
    <t>Cgnl1</t>
  </si>
  <si>
    <t>Cavin4</t>
  </si>
  <si>
    <t>Cxcl3</t>
  </si>
  <si>
    <t>Chst11</t>
  </si>
  <si>
    <t>Ccl17</t>
  </si>
  <si>
    <t>Cxcl5</t>
  </si>
  <si>
    <t>Cldn1</t>
  </si>
  <si>
    <t>Ccl19-ps3</t>
  </si>
  <si>
    <t>Cxcl9</t>
  </si>
  <si>
    <t>Cldn19</t>
  </si>
  <si>
    <t>Ccl22</t>
  </si>
  <si>
    <t>Cyp7b1</t>
  </si>
  <si>
    <t>Cnn1</t>
  </si>
  <si>
    <t>Ccl3</t>
  </si>
  <si>
    <t>Dapk2</t>
  </si>
  <si>
    <t>Cnr1</t>
  </si>
  <si>
    <t>Ccl4</t>
  </si>
  <si>
    <t>Dbx2</t>
  </si>
  <si>
    <t>Col23a1</t>
  </si>
  <si>
    <t>Ccl9</t>
  </si>
  <si>
    <t>Dlk2</t>
  </si>
  <si>
    <t>Cpm</t>
  </si>
  <si>
    <t>Cd70</t>
  </si>
  <si>
    <t>Egln3</t>
  </si>
  <si>
    <t>Crem</t>
  </si>
  <si>
    <t>Cdk6</t>
  </si>
  <si>
    <t>Eva1c</t>
  </si>
  <si>
    <t>Crocc2</t>
  </si>
  <si>
    <t>Chdh</t>
  </si>
  <si>
    <t>Fam167a</t>
  </si>
  <si>
    <t>Ctla2a</t>
  </si>
  <si>
    <t>Chl1</t>
  </si>
  <si>
    <t>Fgf23</t>
  </si>
  <si>
    <t>Cygb</t>
  </si>
  <si>
    <t>Chrnb4</t>
  </si>
  <si>
    <t>Flnc</t>
  </si>
  <si>
    <t>Cytip</t>
  </si>
  <si>
    <t>Ckb</t>
  </si>
  <si>
    <t>Flrt1</t>
  </si>
  <si>
    <t>Dact2</t>
  </si>
  <si>
    <t>Clstn3</t>
  </si>
  <si>
    <t>Flt1</t>
  </si>
  <si>
    <t>Ddit4</t>
  </si>
  <si>
    <t>Cmpk2</t>
  </si>
  <si>
    <t>Garem2</t>
  </si>
  <si>
    <t>Des</t>
  </si>
  <si>
    <t>Crct1</t>
  </si>
  <si>
    <t>Gbp2b</t>
  </si>
  <si>
    <t>Dio2</t>
  </si>
  <si>
    <t>Ctrl</t>
  </si>
  <si>
    <t>Gbp3</t>
  </si>
  <si>
    <t>Dio3</t>
  </si>
  <si>
    <t>Cxcl10</t>
  </si>
  <si>
    <t>Gbp5</t>
  </si>
  <si>
    <t>Dixdc1</t>
  </si>
  <si>
    <t>Cxcl16</t>
  </si>
  <si>
    <t>Gbp6</t>
  </si>
  <si>
    <t>Dnmt3l</t>
  </si>
  <si>
    <t>Cxcr4</t>
  </si>
  <si>
    <t>Gch1</t>
  </si>
  <si>
    <t>Dock3</t>
  </si>
  <si>
    <t>Ddx58</t>
  </si>
  <si>
    <t>Gng4</t>
  </si>
  <si>
    <t>Dusp9</t>
  </si>
  <si>
    <t>Dennd3</t>
  </si>
  <si>
    <t>Gpr132</t>
  </si>
  <si>
    <t>Ebf2</t>
  </si>
  <si>
    <t>Dhrs3</t>
  </si>
  <si>
    <t>Gpr84</t>
  </si>
  <si>
    <t>Efhd1</t>
  </si>
  <si>
    <t>Dram1</t>
  </si>
  <si>
    <t>Grem1</t>
  </si>
  <si>
    <t>Ell2</t>
  </si>
  <si>
    <t>Dtx3l</t>
  </si>
  <si>
    <t>Hif1a</t>
  </si>
  <si>
    <t>Eln</t>
  </si>
  <si>
    <t>Dusp15</t>
  </si>
  <si>
    <t>Hpgd</t>
  </si>
  <si>
    <t>Elovl7</t>
  </si>
  <si>
    <t>Ebi3</t>
  </si>
  <si>
    <t>Hspb7</t>
  </si>
  <si>
    <t>En1</t>
  </si>
  <si>
    <t>Efna2</t>
  </si>
  <si>
    <t>Icam1</t>
  </si>
  <si>
    <t>Epha3</t>
  </si>
  <si>
    <t>Elf3</t>
  </si>
  <si>
    <t>Ifi205</t>
  </si>
  <si>
    <t>Ephb3</t>
  </si>
  <si>
    <t>Elovl6</t>
  </si>
  <si>
    <t>Ifit1bl1</t>
  </si>
  <si>
    <t>Eps8l2</t>
  </si>
  <si>
    <t>Emilin1</t>
  </si>
  <si>
    <t>Il1b</t>
  </si>
  <si>
    <t>Ereg</t>
  </si>
  <si>
    <t>Emilin3</t>
  </si>
  <si>
    <t>Il33</t>
  </si>
  <si>
    <t>Erfe</t>
  </si>
  <si>
    <t>Eml6</t>
  </si>
  <si>
    <t>Il6</t>
  </si>
  <si>
    <t>Ets1</t>
  </si>
  <si>
    <t>Enpp4</t>
  </si>
  <si>
    <t>Irak3</t>
  </si>
  <si>
    <t>Eya4</t>
  </si>
  <si>
    <t>Epas1</t>
  </si>
  <si>
    <t>Jak2</t>
  </si>
  <si>
    <t>F2rl2</t>
  </si>
  <si>
    <t>Epop</t>
  </si>
  <si>
    <t>Kcnk10</t>
  </si>
  <si>
    <t>Fabp7</t>
  </si>
  <si>
    <t>Etl4</t>
  </si>
  <si>
    <t>Kcnn3</t>
  </si>
  <si>
    <t>Fam124a</t>
  </si>
  <si>
    <t>Etv6</t>
  </si>
  <si>
    <t>Klhdc8a</t>
  </si>
  <si>
    <t>Fam26e</t>
  </si>
  <si>
    <t>Exoc3l4</t>
  </si>
  <si>
    <t>Lamb3</t>
  </si>
  <si>
    <t>Fat4</t>
  </si>
  <si>
    <t>F830016B08Rik</t>
  </si>
  <si>
    <t>Lcn2</t>
  </si>
  <si>
    <t>Fhdc1</t>
  </si>
  <si>
    <t>Fam26f</t>
  </si>
  <si>
    <t>Lif</t>
  </si>
  <si>
    <t>Fhl1</t>
  </si>
  <si>
    <t>Fam49a</t>
  </si>
  <si>
    <t>Lipg</t>
  </si>
  <si>
    <t>Fhod3</t>
  </si>
  <si>
    <t>Fas</t>
  </si>
  <si>
    <t>Lmod1</t>
  </si>
  <si>
    <t>Fmo1</t>
  </si>
  <si>
    <t>Fbxl7</t>
  </si>
  <si>
    <t>Lrig1</t>
  </si>
  <si>
    <t>Fos</t>
  </si>
  <si>
    <t>Fermt3</t>
  </si>
  <si>
    <t>Lrrc8d</t>
  </si>
  <si>
    <t>Foxf1</t>
  </si>
  <si>
    <t>Fgf21</t>
  </si>
  <si>
    <t>Marco</t>
  </si>
  <si>
    <t>Foxp2</t>
  </si>
  <si>
    <t>Fign</t>
  </si>
  <si>
    <t>Miat</t>
  </si>
  <si>
    <t>Frat2</t>
  </si>
  <si>
    <t>Flvcr2</t>
  </si>
  <si>
    <t>Mmp13</t>
  </si>
  <si>
    <t>Fxyd2</t>
  </si>
  <si>
    <t>Foxo3</t>
  </si>
  <si>
    <t>Mmp3</t>
  </si>
  <si>
    <t>Galnt17</t>
  </si>
  <si>
    <t>Foxp4</t>
  </si>
  <si>
    <t>Mn1</t>
  </si>
  <si>
    <t>Gdf10</t>
  </si>
  <si>
    <t>Galnt18</t>
  </si>
  <si>
    <t>Mt1</t>
  </si>
  <si>
    <t>Gdnf</t>
  </si>
  <si>
    <t>Gbp10</t>
  </si>
  <si>
    <t>Mt2</t>
  </si>
  <si>
    <t>Gem</t>
  </si>
  <si>
    <t>Gbp11</t>
  </si>
  <si>
    <t>Nfkb1</t>
  </si>
  <si>
    <t>Gfpt2</t>
  </si>
  <si>
    <t>Gbp2</t>
  </si>
  <si>
    <t>Nfkb2</t>
  </si>
  <si>
    <t>Gli2</t>
  </si>
  <si>
    <t>Gbp4</t>
  </si>
  <si>
    <t>Nfkbia</t>
  </si>
  <si>
    <t>Glrx</t>
  </si>
  <si>
    <t>Gbp7</t>
  </si>
  <si>
    <t>Nfkbie</t>
  </si>
  <si>
    <t>Gpat3</t>
  </si>
  <si>
    <t>Gbp9</t>
  </si>
  <si>
    <t>Nfkbiz</t>
  </si>
  <si>
    <t>Gpd1</t>
  </si>
  <si>
    <t>Gcnt1</t>
  </si>
  <si>
    <t>Nlrp3</t>
  </si>
  <si>
    <t>Gpr35</t>
  </si>
  <si>
    <t>Gdap10</t>
  </si>
  <si>
    <t>Nod2</t>
  </si>
  <si>
    <t>Gpr68</t>
  </si>
  <si>
    <t>Gdf6</t>
  </si>
  <si>
    <t>Nos2</t>
  </si>
  <si>
    <t>Gulp1</t>
  </si>
  <si>
    <t>Gm20559</t>
  </si>
  <si>
    <t>Nrg1</t>
  </si>
  <si>
    <t>H19</t>
  </si>
  <si>
    <t>Gm26682</t>
  </si>
  <si>
    <t>Olfr56</t>
  </si>
  <si>
    <t>Has1</t>
  </si>
  <si>
    <t>Gpr146</t>
  </si>
  <si>
    <t>Olr1</t>
  </si>
  <si>
    <t>Hecw2</t>
  </si>
  <si>
    <t>Gramd1a</t>
  </si>
  <si>
    <t>Palm2</t>
  </si>
  <si>
    <t>Hr</t>
  </si>
  <si>
    <t>Gsap</t>
  </si>
  <si>
    <t>Pde1a</t>
  </si>
  <si>
    <t>Hs3st1</t>
  </si>
  <si>
    <t>Gsc</t>
  </si>
  <si>
    <t>Pdzd2</t>
  </si>
  <si>
    <t>Htr1b</t>
  </si>
  <si>
    <t>Gsdmd</t>
  </si>
  <si>
    <t>Pik3c2b</t>
  </si>
  <si>
    <t>Htr2a</t>
  </si>
  <si>
    <t>H2-K2</t>
  </si>
  <si>
    <t>Plscr1</t>
  </si>
  <si>
    <t>Id4</t>
  </si>
  <si>
    <t>H2-Q2</t>
  </si>
  <si>
    <t>Pparg</t>
  </si>
  <si>
    <t>Ier3</t>
  </si>
  <si>
    <t>H2-Q4</t>
  </si>
  <si>
    <t>Ppp1r3g</t>
  </si>
  <si>
    <t>Il11</t>
  </si>
  <si>
    <t>H2-Q5</t>
  </si>
  <si>
    <t>Prdm16</t>
  </si>
  <si>
    <t>Il13ra2</t>
  </si>
  <si>
    <t>H2-Q6</t>
  </si>
  <si>
    <t>Procr</t>
  </si>
  <si>
    <t>Inhba</t>
  </si>
  <si>
    <t>H2-Q7</t>
  </si>
  <si>
    <t>Prrt1</t>
  </si>
  <si>
    <t>Iqgap2</t>
  </si>
  <si>
    <t>Hcar1</t>
  </si>
  <si>
    <t>Psd</t>
  </si>
  <si>
    <t>Irs1</t>
  </si>
  <si>
    <t>Hcar2</t>
  </si>
  <si>
    <t>Ptger2</t>
  </si>
  <si>
    <t>Isg15</t>
  </si>
  <si>
    <t>Hcn4</t>
  </si>
  <si>
    <t>Ptges</t>
  </si>
  <si>
    <t>Itga2</t>
  </si>
  <si>
    <t>Heatr9</t>
  </si>
  <si>
    <t>Ptx3</t>
  </si>
  <si>
    <t>Jph2</t>
  </si>
  <si>
    <t>Helz2</t>
  </si>
  <si>
    <t>Rab15</t>
  </si>
  <si>
    <t>Jup</t>
  </si>
  <si>
    <t>Herc3</t>
  </si>
  <si>
    <t>Rai2</t>
  </si>
  <si>
    <t>Kcne4</t>
  </si>
  <si>
    <t>Herc6</t>
  </si>
  <si>
    <t>Rbfox1</t>
  </si>
  <si>
    <t>Kcnj15</t>
  </si>
  <si>
    <t>Hhatl</t>
  </si>
  <si>
    <t>Rgs16</t>
  </si>
  <si>
    <t>Kcnq5</t>
  </si>
  <si>
    <t>Hip1</t>
  </si>
  <si>
    <t>Ripor2</t>
  </si>
  <si>
    <t>Kirrel3</t>
  </si>
  <si>
    <t>Hnf1b</t>
  </si>
  <si>
    <t>Rnd1</t>
  </si>
  <si>
    <t>Klf15</t>
  </si>
  <si>
    <t>Hpcal1</t>
  </si>
  <si>
    <t>Saa3</t>
  </si>
  <si>
    <t>Lgr5</t>
  </si>
  <si>
    <t>Hpx</t>
  </si>
  <si>
    <t>Selp</t>
  </si>
  <si>
    <t>Limch1</t>
  </si>
  <si>
    <t>Htra4</t>
  </si>
  <si>
    <t>Serpina3e-ps</t>
  </si>
  <si>
    <t>Liph</t>
  </si>
  <si>
    <t>Icosl</t>
  </si>
  <si>
    <t>Serpina3f</t>
  </si>
  <si>
    <t>Lmo7</t>
  </si>
  <si>
    <t>Idnk</t>
  </si>
  <si>
    <t>Serpina3g</t>
  </si>
  <si>
    <t>Lrrc17</t>
  </si>
  <si>
    <t>Ido2</t>
  </si>
  <si>
    <t>Serpina3h</t>
  </si>
  <si>
    <t>Lrrn2</t>
  </si>
  <si>
    <t>Ifi203</t>
  </si>
  <si>
    <t>Serpina3i</t>
  </si>
  <si>
    <t>Masp1</t>
  </si>
  <si>
    <t>Ifi203-ps</t>
  </si>
  <si>
    <t>Serpinb2</t>
  </si>
  <si>
    <t>Medag</t>
  </si>
  <si>
    <t>Ifi207</t>
  </si>
  <si>
    <t>Sertad4</t>
  </si>
  <si>
    <t>Megf6</t>
  </si>
  <si>
    <t>Ifi47</t>
  </si>
  <si>
    <t>Siglecg</t>
  </si>
  <si>
    <t>Mgll</t>
  </si>
  <si>
    <t>Ifih1</t>
  </si>
  <si>
    <t>Slc16a1</t>
  </si>
  <si>
    <t>Mmp10</t>
  </si>
  <si>
    <t>Ifit1</t>
  </si>
  <si>
    <t>Slc1a2</t>
  </si>
  <si>
    <t>Mmp11</t>
  </si>
  <si>
    <t>Ifit2</t>
  </si>
  <si>
    <t>Slc40a1</t>
  </si>
  <si>
    <t>Mmp1b</t>
  </si>
  <si>
    <t>Ifit3</t>
  </si>
  <si>
    <t>Slc7a2</t>
  </si>
  <si>
    <t>Mrgprf</t>
  </si>
  <si>
    <t>Ifit3b</t>
  </si>
  <si>
    <t>Slfn2</t>
  </si>
  <si>
    <t>Mustn1</t>
  </si>
  <si>
    <t>Ifnar1</t>
  </si>
  <si>
    <t>Smox</t>
  </si>
  <si>
    <t>Myh10</t>
  </si>
  <si>
    <t>Igsf3</t>
  </si>
  <si>
    <t>Sod2</t>
  </si>
  <si>
    <t>Myom1</t>
  </si>
  <si>
    <t>Igsf6</t>
  </si>
  <si>
    <t>Spink6</t>
  </si>
  <si>
    <t>Nabp1</t>
  </si>
  <si>
    <t>Igtp</t>
  </si>
  <si>
    <t>Steap4</t>
  </si>
  <si>
    <t>Nckap5</t>
  </si>
  <si>
    <t>Iigp1</t>
  </si>
  <si>
    <t>Stx11</t>
  </si>
  <si>
    <t>Negr1</t>
  </si>
  <si>
    <t>Ikbke</t>
  </si>
  <si>
    <t>Syndig1</t>
  </si>
  <si>
    <t>Nexn</t>
  </si>
  <si>
    <t>Il11ra2</t>
  </si>
  <si>
    <t>Tac1</t>
  </si>
  <si>
    <t>Nfix</t>
  </si>
  <si>
    <t>Il12b</t>
  </si>
  <si>
    <t>Tgfb3</t>
  </si>
  <si>
    <t>Ngf</t>
  </si>
  <si>
    <t>Il13ra1</t>
  </si>
  <si>
    <t>Tlr2</t>
  </si>
  <si>
    <t>Nppc</t>
  </si>
  <si>
    <t>Il15</t>
  </si>
  <si>
    <t>Tm4sf1</t>
  </si>
  <si>
    <t>Npr3</t>
  </si>
  <si>
    <t>Il15ra</t>
  </si>
  <si>
    <t>Tmem132e</t>
  </si>
  <si>
    <t>Nr4a2</t>
  </si>
  <si>
    <t>Il16</t>
  </si>
  <si>
    <t>Tnfaip3</t>
  </si>
  <si>
    <t>Nr4a3</t>
  </si>
  <si>
    <t>Il18rap</t>
  </si>
  <si>
    <t>Tnfsf11</t>
  </si>
  <si>
    <t>Nrbp2</t>
  </si>
  <si>
    <t>Il1a</t>
  </si>
  <si>
    <t>Tnip1</t>
  </si>
  <si>
    <t>Nxph3</t>
  </si>
  <si>
    <t>Il23a</t>
  </si>
  <si>
    <t>Traf1</t>
  </si>
  <si>
    <t>Osbp2</t>
  </si>
  <si>
    <t>Il23r</t>
  </si>
  <si>
    <t>Tslp</t>
  </si>
  <si>
    <t>Osm</t>
  </si>
  <si>
    <t>Inpp5d</t>
  </si>
  <si>
    <t>U90926</t>
  </si>
  <si>
    <t>Osr1</t>
  </si>
  <si>
    <t>Irgm1</t>
  </si>
  <si>
    <t>Upp1</t>
  </si>
  <si>
    <t>P2ry13</t>
  </si>
  <si>
    <t>Irgm2</t>
  </si>
  <si>
    <t>Vcam1</t>
  </si>
  <si>
    <t>Pawr</t>
  </si>
  <si>
    <t>Islr2</t>
  </si>
  <si>
    <t>Wnt16</t>
  </si>
  <si>
    <t>Pax9</t>
  </si>
  <si>
    <t>Kalrn</t>
  </si>
  <si>
    <t>Zc3h12a</t>
  </si>
  <si>
    <t>Pcdhac2</t>
  </si>
  <si>
    <t>Kcnf1</t>
  </si>
  <si>
    <t>Mmp9</t>
  </si>
  <si>
    <t>Pcyt1b</t>
  </si>
  <si>
    <t>Kcng3</t>
  </si>
  <si>
    <t>Tnfsf15</t>
  </si>
  <si>
    <t>Pde4b</t>
  </si>
  <si>
    <t>Klhl40</t>
  </si>
  <si>
    <t>Pde8b</t>
  </si>
  <si>
    <t>Krt6b</t>
  </si>
  <si>
    <t>Pdk4</t>
  </si>
  <si>
    <t>Krt75</t>
  </si>
  <si>
    <t>Pdlim5</t>
  </si>
  <si>
    <t>Lgr6</t>
  </si>
  <si>
    <t>Pdpn</t>
  </si>
  <si>
    <t>Lpar3</t>
  </si>
  <si>
    <t>Pdzd7</t>
  </si>
  <si>
    <t>Lurap1l</t>
  </si>
  <si>
    <t>Pecam1</t>
  </si>
  <si>
    <t>Maf</t>
  </si>
  <si>
    <t>Peg10</t>
  </si>
  <si>
    <t>Malt1</t>
  </si>
  <si>
    <t>Penk</t>
  </si>
  <si>
    <t>Maml2</t>
  </si>
  <si>
    <t>Phlda1</t>
  </si>
  <si>
    <t>Map3k5</t>
  </si>
  <si>
    <t>Piezo2</t>
  </si>
  <si>
    <t>Map3k8</t>
  </si>
  <si>
    <t>Plau</t>
  </si>
  <si>
    <t>Mchr1</t>
  </si>
  <si>
    <t>Plaur</t>
  </si>
  <si>
    <t>Mcoln2</t>
  </si>
  <si>
    <t>Plin4</t>
  </si>
  <si>
    <t>Mettl7b</t>
  </si>
  <si>
    <t>Plpp1</t>
  </si>
  <si>
    <t>Mfap3l</t>
  </si>
  <si>
    <t>Plscr2</t>
  </si>
  <si>
    <t>Mfsd13a</t>
  </si>
  <si>
    <t>Ppargc1a</t>
  </si>
  <si>
    <t>Micall2</t>
  </si>
  <si>
    <t>Ppbp</t>
  </si>
  <si>
    <t>Mllt3</t>
  </si>
  <si>
    <t>Prr16</t>
  </si>
  <si>
    <t>Mndal</t>
  </si>
  <si>
    <t>Prr33</t>
  </si>
  <si>
    <t>Mov10</t>
  </si>
  <si>
    <t>Ptgs2</t>
  </si>
  <si>
    <t>Mtus1</t>
  </si>
  <si>
    <t>Ptgs2os2</t>
  </si>
  <si>
    <t>Mx1</t>
  </si>
  <si>
    <t>Pth1r</t>
  </si>
  <si>
    <t>Mx2</t>
  </si>
  <si>
    <t>Rab44</t>
  </si>
  <si>
    <t>Myo1g</t>
  </si>
  <si>
    <t>Ramp3</t>
  </si>
  <si>
    <t>N4bp3</t>
  </si>
  <si>
    <t>Rcan2</t>
  </si>
  <si>
    <t>Ndp</t>
  </si>
  <si>
    <t>Ror1</t>
  </si>
  <si>
    <t>Nectin4</t>
  </si>
  <si>
    <t>Rspo2</t>
  </si>
  <si>
    <t>Nefm</t>
  </si>
  <si>
    <t>Rtn4r</t>
  </si>
  <si>
    <t>Neurl3</t>
  </si>
  <si>
    <t>S100a8</t>
  </si>
  <si>
    <t>Nfam1</t>
  </si>
  <si>
    <t>Scn7a</t>
  </si>
  <si>
    <t>Nfkbib</t>
  </si>
  <si>
    <t>Scrn1</t>
  </si>
  <si>
    <t>Nfkbid</t>
  </si>
  <si>
    <t>Sdk1</t>
  </si>
  <si>
    <t>Nhs</t>
  </si>
  <si>
    <t>Sdk2</t>
  </si>
  <si>
    <t>Nlrc5</t>
  </si>
  <si>
    <t>Sema3e</t>
  </si>
  <si>
    <t>Nppb</t>
  </si>
  <si>
    <t>Serpinb9b</t>
  </si>
  <si>
    <t>Npy</t>
  </si>
  <si>
    <t>Shisa6</t>
  </si>
  <si>
    <t>Nr3c2</t>
  </si>
  <si>
    <t>Slc16a3</t>
  </si>
  <si>
    <t>Nrl</t>
  </si>
  <si>
    <t>Slc1a3</t>
  </si>
  <si>
    <t>Nrp2</t>
  </si>
  <si>
    <t>Slc25a25</t>
  </si>
  <si>
    <t>Nxn</t>
  </si>
  <si>
    <t>Slc25a27</t>
  </si>
  <si>
    <t>Oacyl</t>
  </si>
  <si>
    <t>Slc2a1</t>
  </si>
  <si>
    <t>Oas1b</t>
  </si>
  <si>
    <t>Slc36a2</t>
  </si>
  <si>
    <t>Oasl1</t>
  </si>
  <si>
    <t>Slc39a14</t>
  </si>
  <si>
    <t>Oasl2</t>
  </si>
  <si>
    <t>Slc46a3</t>
  </si>
  <si>
    <t>Orai2</t>
  </si>
  <si>
    <t>Slc5a7</t>
  </si>
  <si>
    <t>Paqr8</t>
  </si>
  <si>
    <t>Slc6a7</t>
  </si>
  <si>
    <t>Parp10</t>
  </si>
  <si>
    <t>Slc7a11</t>
  </si>
  <si>
    <t>Parp12</t>
  </si>
  <si>
    <t>Slco2a1</t>
  </si>
  <si>
    <t>Parp14</t>
  </si>
  <si>
    <t>Slpi</t>
  </si>
  <si>
    <t>Parp9</t>
  </si>
  <si>
    <t>Smpd3</t>
  </si>
  <si>
    <t>Pcdh10</t>
  </si>
  <si>
    <t>Snai2</t>
  </si>
  <si>
    <t>Pcdhgc4</t>
  </si>
  <si>
    <t>Sned1</t>
  </si>
  <si>
    <t>Pde9a</t>
  </si>
  <si>
    <t>Socs3</t>
  </si>
  <si>
    <t>Pdgfb</t>
  </si>
  <si>
    <t>Sorbs1</t>
  </si>
  <si>
    <t>Pdgfc</t>
  </si>
  <si>
    <t>Sox5</t>
  </si>
  <si>
    <t>Peli2</t>
  </si>
  <si>
    <t>Sp7</t>
  </si>
  <si>
    <t>Peli3</t>
  </si>
  <si>
    <t>Spink5</t>
  </si>
  <si>
    <t>Pfkfb3</t>
  </si>
  <si>
    <t>Sprr1a</t>
  </si>
  <si>
    <t>Pglyrp2</t>
  </si>
  <si>
    <t>Spry1</t>
  </si>
  <si>
    <t>Pknox2</t>
  </si>
  <si>
    <t>Srgap1</t>
  </si>
  <si>
    <t>Plek</t>
  </si>
  <si>
    <t>St8sia2</t>
  </si>
  <si>
    <t>Plek2</t>
  </si>
  <si>
    <t>St8sia4</t>
  </si>
  <si>
    <t>Plekha7</t>
  </si>
  <si>
    <t>Sync</t>
  </si>
  <si>
    <t>Pnrc1</t>
  </si>
  <si>
    <t>Syt7</t>
  </si>
  <si>
    <t>Ppfia3</t>
  </si>
  <si>
    <t>Tbx3</t>
  </si>
  <si>
    <t>Ppfibp2</t>
  </si>
  <si>
    <t>Tbxa2r</t>
  </si>
  <si>
    <t>Ppl</t>
  </si>
  <si>
    <t>Tead3</t>
  </si>
  <si>
    <t>Ppp1r3b</t>
  </si>
  <si>
    <t>Tek</t>
  </si>
  <si>
    <t>Prr7</t>
  </si>
  <si>
    <t>Tex15</t>
  </si>
  <si>
    <t>Psmb10</t>
  </si>
  <si>
    <t>Thbd</t>
  </si>
  <si>
    <t>Psmb8</t>
  </si>
  <si>
    <t>Tll1</t>
  </si>
  <si>
    <t>Ptgfr</t>
  </si>
  <si>
    <t>Tmem100</t>
  </si>
  <si>
    <t>Ptgs2os</t>
  </si>
  <si>
    <t>Tmem151a</t>
  </si>
  <si>
    <t>Ptpre</t>
  </si>
  <si>
    <t>Tmem204</t>
  </si>
  <si>
    <t>Rab11fip1</t>
  </si>
  <si>
    <t>Tmtc1</t>
  </si>
  <si>
    <t>Rab11fip4</t>
  </si>
  <si>
    <t>Tmtc2</t>
  </si>
  <si>
    <t>Rab32</t>
  </si>
  <si>
    <t>Tnfaip6</t>
  </si>
  <si>
    <t>Rab43</t>
  </si>
  <si>
    <t>Tnn</t>
  </si>
  <si>
    <t>Rab8b</t>
  </si>
  <si>
    <t>Trdc</t>
  </si>
  <si>
    <t>Radil</t>
  </si>
  <si>
    <t>Trem1</t>
  </si>
  <si>
    <t>Rapgef3</t>
  </si>
  <si>
    <t>Tspan12</t>
  </si>
  <si>
    <t>Rasd1</t>
  </si>
  <si>
    <t>Tspan2</t>
  </si>
  <si>
    <t>Rassf4</t>
  </si>
  <si>
    <t>Tspyl4</t>
  </si>
  <si>
    <t>Rbpj</t>
  </si>
  <si>
    <t>Ttc28</t>
  </si>
  <si>
    <t>Rbpj-ps3</t>
  </si>
  <si>
    <t>Ttc39c</t>
  </si>
  <si>
    <t>Rcsd1</t>
  </si>
  <si>
    <t>Txnrd1</t>
  </si>
  <si>
    <t>Rdh10</t>
  </si>
  <si>
    <t>Uap1</t>
  </si>
  <si>
    <t>Rffl</t>
  </si>
  <si>
    <t>Vcl</t>
  </si>
  <si>
    <t>Rhbdf2</t>
  </si>
  <si>
    <t>Vegfa</t>
  </si>
  <si>
    <t>Rhof</t>
  </si>
  <si>
    <t>Whrn</t>
  </si>
  <si>
    <t>Rhog</t>
  </si>
  <si>
    <t>Wnk4</t>
  </si>
  <si>
    <t>Ripk2</t>
  </si>
  <si>
    <t>Zbp1</t>
  </si>
  <si>
    <t>Ripor3</t>
  </si>
  <si>
    <t>Zfp521</t>
  </si>
  <si>
    <t>Rnf122</t>
  </si>
  <si>
    <t>Rnf125</t>
  </si>
  <si>
    <t>Rnf150</t>
  </si>
  <si>
    <t>Rnf213</t>
  </si>
  <si>
    <t>Rrad</t>
  </si>
  <si>
    <t>Rsad2</t>
  </si>
  <si>
    <t>Rtn4rl1</t>
  </si>
  <si>
    <t>Rtp4</t>
  </si>
  <si>
    <t>S100a7a</t>
  </si>
  <si>
    <t>Samd9l</t>
  </si>
  <si>
    <t>Scube3</t>
  </si>
  <si>
    <t>Sel1l3</t>
  </si>
  <si>
    <t>Sele</t>
  </si>
  <si>
    <t>Shbg</t>
  </si>
  <si>
    <t>Shisa3</t>
  </si>
  <si>
    <t>Slc11a2</t>
  </si>
  <si>
    <t>Slc15a3</t>
  </si>
  <si>
    <t>Slc16a9</t>
  </si>
  <si>
    <t>Slc2a6</t>
  </si>
  <si>
    <t>Slc37a2</t>
  </si>
  <si>
    <t>Slc39a10</t>
  </si>
  <si>
    <t>Slc9a3r1</t>
  </si>
  <si>
    <t>Slco3a1</t>
  </si>
  <si>
    <t>Slfn10-ps</t>
  </si>
  <si>
    <t>Slfn5</t>
  </si>
  <si>
    <t>Slfn8</t>
  </si>
  <si>
    <t>Slfn9</t>
  </si>
  <si>
    <t>Smtnl2</t>
  </si>
  <si>
    <t>Smyd4</t>
  </si>
  <si>
    <t>Snx10</t>
  </si>
  <si>
    <t>Sp110</t>
  </si>
  <si>
    <t>Sp140</t>
  </si>
  <si>
    <t>Spib</t>
  </si>
  <si>
    <t>Spint1</t>
  </si>
  <si>
    <t>Spns2</t>
  </si>
  <si>
    <t>Sqstm1</t>
  </si>
  <si>
    <t>Sstr2</t>
  </si>
  <si>
    <t>St3gal3</t>
  </si>
  <si>
    <t>St6gal1</t>
  </si>
  <si>
    <t>Stap2</t>
  </si>
  <si>
    <t>Stat2</t>
  </si>
  <si>
    <t>Stat5a</t>
  </si>
  <si>
    <t>Stc2</t>
  </si>
  <si>
    <t>Stx6</t>
  </si>
  <si>
    <t>Susd3</t>
  </si>
  <si>
    <t>Susd6</t>
  </si>
  <si>
    <t>Syne2</t>
  </si>
  <si>
    <t>Synpo2</t>
  </si>
  <si>
    <t>Sytl5</t>
  </si>
  <si>
    <t>Tap1</t>
  </si>
  <si>
    <t>Tap2</t>
  </si>
  <si>
    <t>Tapbp</t>
  </si>
  <si>
    <t>Tapbpl</t>
  </si>
  <si>
    <t>Tcirg1</t>
  </si>
  <si>
    <t>Tcp10b</t>
  </si>
  <si>
    <t>Tgfbi</t>
  </si>
  <si>
    <t>Tgm1</t>
  </si>
  <si>
    <t>Tgm2</t>
  </si>
  <si>
    <t>Tgtp1</t>
  </si>
  <si>
    <t>Tgtp2</t>
  </si>
  <si>
    <t>Thbs1</t>
  </si>
  <si>
    <t>Tifa</t>
  </si>
  <si>
    <t>Tlr13</t>
  </si>
  <si>
    <t>Tlr3</t>
  </si>
  <si>
    <t>Tmem173</t>
  </si>
  <si>
    <t>Tmem243</t>
  </si>
  <si>
    <t>Tmem51</t>
  </si>
  <si>
    <t>Tmem56</t>
  </si>
  <si>
    <t>Tnf</t>
  </si>
  <si>
    <t>Tnfaip2</t>
  </si>
  <si>
    <t>Tnfaip8</t>
  </si>
  <si>
    <t>Tnfrsf14</t>
  </si>
  <si>
    <t>Tnfrsf9</t>
  </si>
  <si>
    <t>Tnfsf10</t>
  </si>
  <si>
    <t>Tnfsf8</t>
  </si>
  <si>
    <t>Tnfsf9</t>
  </si>
  <si>
    <t>Tnip3</t>
  </si>
  <si>
    <t>Tppp</t>
  </si>
  <si>
    <t>Tril</t>
  </si>
  <si>
    <t>Trim21</t>
  </si>
  <si>
    <t>Trim25</t>
  </si>
  <si>
    <t>Trim34a</t>
  </si>
  <si>
    <t>Trpv4</t>
  </si>
  <si>
    <t>Tspan11</t>
  </si>
  <si>
    <t>Ubash3b</t>
  </si>
  <si>
    <t>Usp18</t>
  </si>
  <si>
    <t>Uvrag</t>
  </si>
  <si>
    <t>Wnt2</t>
  </si>
  <si>
    <t>Wnt4</t>
  </si>
  <si>
    <t>Xirp1</t>
  </si>
  <si>
    <t>Zfp36l2</t>
  </si>
  <si>
    <t>Zfp385b</t>
  </si>
  <si>
    <t>Zfpm2</t>
  </si>
  <si>
    <t>Zhx2</t>
  </si>
  <si>
    <t>Zmynd15</t>
  </si>
  <si>
    <t>Znrf1</t>
  </si>
  <si>
    <t>CP vs NT overlapping exclude</t>
  </si>
  <si>
    <t>Upregulated</t>
  </si>
  <si>
    <t>Downregulated</t>
  </si>
  <si>
    <t xml:space="preserve">Overlapping genes </t>
  </si>
  <si>
    <t>IL-1β vs Naive overlapping exclude</t>
  </si>
  <si>
    <t>Gm11874</t>
  </si>
  <si>
    <t>Gm12250</t>
  </si>
  <si>
    <t>Gm12407</t>
  </si>
  <si>
    <t>Gm13889</t>
  </si>
  <si>
    <t>Gm15987</t>
  </si>
  <si>
    <t>Gm16685</t>
  </si>
  <si>
    <t>Gm19684</t>
  </si>
  <si>
    <t>Gm20689</t>
  </si>
  <si>
    <t>Gm266</t>
  </si>
  <si>
    <t>Gm26809</t>
  </si>
  <si>
    <t>Gm26902</t>
  </si>
  <si>
    <t>Gm31522</t>
  </si>
  <si>
    <t>Gm37120</t>
  </si>
  <si>
    <t>Gm4070</t>
  </si>
  <si>
    <t>Gm43197</t>
  </si>
  <si>
    <t>Gm44223</t>
  </si>
  <si>
    <t>Gm47694</t>
  </si>
  <si>
    <t>Gm4841</t>
  </si>
  <si>
    <t>Gm4951</t>
  </si>
  <si>
    <t>Gm8909</t>
  </si>
  <si>
    <t>Gm8995</t>
  </si>
  <si>
    <t>Gm9574</t>
  </si>
  <si>
    <t>Gm12892</t>
  </si>
  <si>
    <t>Gm393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rgb="FF000000"/>
      <name val="Calibri"/>
      <family val="4"/>
      <charset val="134"/>
      <scheme val="minor"/>
    </font>
    <font>
      <b/>
      <sz val="14"/>
      <color theme="0"/>
      <name val="Calibri"/>
      <family val="4"/>
      <charset val="134"/>
      <scheme val="minor"/>
    </font>
    <font>
      <b/>
      <sz val="12"/>
      <color theme="5" tint="-0.249977111117893"/>
      <name val="Calibri"/>
      <family val="4"/>
      <charset val="134"/>
      <scheme val="minor"/>
    </font>
    <font>
      <b/>
      <sz val="12"/>
      <color theme="9" tint="-0.249977111117893"/>
      <name val="Calibri"/>
      <family val="4"/>
      <charset val="134"/>
      <scheme val="minor"/>
    </font>
    <font>
      <b/>
      <sz val="16"/>
      <color theme="0"/>
      <name val="Calibri"/>
      <family val="4"/>
      <charset val="134"/>
      <scheme val="minor"/>
    </font>
    <font>
      <b/>
      <sz val="14"/>
      <color rgb="FFFFFFFF"/>
      <name val="Calibri"/>
      <family val="4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-0.249977111117893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 applyFill="1" applyBorder="1" applyAlignment="1"/>
    <xf numFmtId="0" fontId="2" fillId="0" borderId="0" xfId="0" applyFont="1" applyFill="1" applyBorder="1">
      <alignment vertical="center"/>
    </xf>
    <xf numFmtId="0" fontId="4" fillId="0" borderId="0" xfId="0" applyFont="1" applyFill="1" applyBorder="1">
      <alignment vertical="center"/>
    </xf>
    <xf numFmtId="0" fontId="4" fillId="0" borderId="0" xfId="0" applyFont="1">
      <alignment vertical="center"/>
    </xf>
    <xf numFmtId="0" fontId="4" fillId="0" borderId="0" xfId="0" applyFont="1" applyFill="1" applyBorder="1" applyAlignment="1"/>
    <xf numFmtId="0" fontId="5" fillId="0" borderId="0" xfId="0" applyFont="1" applyFill="1" applyBorder="1">
      <alignment vertical="center"/>
    </xf>
    <xf numFmtId="0" fontId="3" fillId="4" borderId="0" xfId="0" applyFont="1" applyFill="1" applyBorder="1" applyAlignment="1"/>
    <xf numFmtId="0" fontId="6" fillId="2" borderId="0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7" fillId="5" borderId="0" xfId="0" applyFont="1" applyFill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7"/>
  <sheetViews>
    <sheetView tabSelected="1" zoomScale="50" workbookViewId="0">
      <selection activeCell="D11" sqref="D11"/>
    </sheetView>
  </sheetViews>
  <sheetFormatPr baseColWidth="10" defaultRowHeight="16" x14ac:dyDescent="0.2"/>
  <cols>
    <col min="1" max="1" width="12.83203125" customWidth="1"/>
    <col min="2" max="2" width="13.33203125" customWidth="1"/>
    <col min="3" max="3" width="18.6640625" customWidth="1"/>
    <col min="5" max="5" width="15.83203125" customWidth="1"/>
    <col min="6" max="6" width="16.6640625" customWidth="1"/>
    <col min="7" max="7" width="12.6640625" customWidth="1"/>
    <col min="8" max="8" width="16.1640625" customWidth="1"/>
    <col min="9" max="9" width="18" customWidth="1"/>
    <col min="12" max="12" width="12.33203125" customWidth="1"/>
    <col min="13" max="14" width="13.33203125" customWidth="1"/>
  </cols>
  <sheetData>
    <row r="1" spans="1:14" ht="21" x14ac:dyDescent="0.25">
      <c r="A1" s="8" t="s">
        <v>787</v>
      </c>
      <c r="B1" s="8"/>
      <c r="C1" s="8"/>
      <c r="E1" s="8" t="s">
        <v>784</v>
      </c>
      <c r="F1" s="8"/>
      <c r="G1" s="8"/>
      <c r="H1" s="8"/>
      <c r="I1" s="8"/>
      <c r="K1" s="8" t="s">
        <v>788</v>
      </c>
      <c r="L1" s="8"/>
      <c r="M1" s="8"/>
      <c r="N1" s="8"/>
    </row>
    <row r="2" spans="1:14" ht="19" x14ac:dyDescent="0.25">
      <c r="A2" s="9" t="s">
        <v>785</v>
      </c>
      <c r="B2" s="9"/>
      <c r="C2" s="7" t="s">
        <v>786</v>
      </c>
      <c r="E2" s="9" t="s">
        <v>785</v>
      </c>
      <c r="F2" s="9"/>
      <c r="G2" s="9"/>
      <c r="H2" s="9"/>
      <c r="I2" s="7" t="s">
        <v>786</v>
      </c>
      <c r="K2" s="9" t="s">
        <v>785</v>
      </c>
      <c r="L2" s="9"/>
      <c r="M2" s="10" t="s">
        <v>786</v>
      </c>
      <c r="N2" s="10"/>
    </row>
    <row r="3" spans="1:14" x14ac:dyDescent="0.2">
      <c r="A3" s="3" t="s">
        <v>317</v>
      </c>
      <c r="B3" s="4" t="s">
        <v>200</v>
      </c>
      <c r="C3" s="6" t="s">
        <v>350</v>
      </c>
      <c r="E3" s="3" t="s">
        <v>172</v>
      </c>
      <c r="F3" s="3" t="s">
        <v>202</v>
      </c>
      <c r="G3" s="3" t="s">
        <v>448</v>
      </c>
      <c r="H3" s="3" t="s">
        <v>534</v>
      </c>
      <c r="I3" s="6" t="s">
        <v>271</v>
      </c>
      <c r="K3" s="3" t="s">
        <v>659</v>
      </c>
      <c r="L3" s="3" t="s">
        <v>363</v>
      </c>
      <c r="M3" s="6" t="s">
        <v>529</v>
      </c>
      <c r="N3" s="6" t="s">
        <v>639</v>
      </c>
    </row>
    <row r="4" spans="1:14" x14ac:dyDescent="0.2">
      <c r="A4" s="3" t="s">
        <v>122</v>
      </c>
      <c r="B4" s="4" t="s">
        <v>299</v>
      </c>
      <c r="C4" s="6" t="s">
        <v>173</v>
      </c>
      <c r="E4" s="3" t="s">
        <v>145</v>
      </c>
      <c r="F4" s="3" t="s">
        <v>782</v>
      </c>
      <c r="G4" s="3" t="s">
        <v>672</v>
      </c>
      <c r="H4" s="3" t="s">
        <v>247</v>
      </c>
      <c r="I4" s="6" t="s">
        <v>743</v>
      </c>
      <c r="K4" s="3" t="s">
        <v>426</v>
      </c>
      <c r="L4" s="3" t="s">
        <v>174</v>
      </c>
      <c r="M4" s="6" t="s">
        <v>120</v>
      </c>
      <c r="N4" s="6" t="s">
        <v>589</v>
      </c>
    </row>
    <row r="5" spans="1:14" x14ac:dyDescent="0.2">
      <c r="A5" s="3" t="s">
        <v>59</v>
      </c>
      <c r="B5" s="4" t="s">
        <v>263</v>
      </c>
      <c r="C5" s="6" t="s">
        <v>125</v>
      </c>
      <c r="E5" s="3" t="s">
        <v>475</v>
      </c>
      <c r="F5" s="3" t="s">
        <v>740</v>
      </c>
      <c r="G5" s="3" t="s">
        <v>764</v>
      </c>
      <c r="H5" s="3" t="s">
        <v>692</v>
      </c>
      <c r="I5" s="6" t="s">
        <v>205</v>
      </c>
      <c r="K5" s="3" t="s">
        <v>420</v>
      </c>
      <c r="L5" s="3" t="s">
        <v>111</v>
      </c>
      <c r="M5" s="6" t="s">
        <v>581</v>
      </c>
      <c r="N5" s="6" t="s">
        <v>342</v>
      </c>
    </row>
    <row r="6" spans="1:14" x14ac:dyDescent="0.2">
      <c r="A6" s="3" t="s">
        <v>71</v>
      </c>
      <c r="B6" s="4" t="s">
        <v>467</v>
      </c>
      <c r="C6" s="6" t="s">
        <v>413</v>
      </c>
      <c r="E6" s="3" t="s">
        <v>97</v>
      </c>
      <c r="F6" s="3" t="s">
        <v>747</v>
      </c>
      <c r="G6" s="3" t="s">
        <v>741</v>
      </c>
      <c r="H6" s="3" t="s">
        <v>584</v>
      </c>
      <c r="I6" s="6" t="s">
        <v>694</v>
      </c>
      <c r="K6" s="3" t="s">
        <v>66</v>
      </c>
      <c r="L6" s="3" t="s">
        <v>234</v>
      </c>
      <c r="M6" s="6" t="s">
        <v>285</v>
      </c>
      <c r="N6" s="6" t="s">
        <v>198</v>
      </c>
    </row>
    <row r="7" spans="1:14" x14ac:dyDescent="0.2">
      <c r="A7" s="3" t="s">
        <v>392</v>
      </c>
      <c r="B7" s="4" t="s">
        <v>305</v>
      </c>
      <c r="C7" s="6" t="s">
        <v>374</v>
      </c>
      <c r="E7" s="3" t="s">
        <v>103</v>
      </c>
      <c r="F7" s="3" t="s">
        <v>136</v>
      </c>
      <c r="G7" s="3" t="s">
        <v>753</v>
      </c>
      <c r="H7" s="3" t="s">
        <v>590</v>
      </c>
      <c r="I7" s="6" t="s">
        <v>592</v>
      </c>
      <c r="K7" s="3" t="s">
        <v>541</v>
      </c>
      <c r="L7" s="3" t="s">
        <v>15</v>
      </c>
      <c r="M7" s="6" t="s">
        <v>48</v>
      </c>
      <c r="N7" s="6" t="s">
        <v>276</v>
      </c>
    </row>
    <row r="8" spans="1:14" x14ac:dyDescent="0.2">
      <c r="A8" s="3" t="s">
        <v>230</v>
      </c>
      <c r="B8" s="4" t="s">
        <v>422</v>
      </c>
      <c r="C8" s="6" t="s">
        <v>65</v>
      </c>
      <c r="E8" s="3" t="s">
        <v>576</v>
      </c>
      <c r="F8" s="3" t="s">
        <v>178</v>
      </c>
      <c r="G8" s="3" t="s">
        <v>588</v>
      </c>
      <c r="H8" s="3" t="s">
        <v>518</v>
      </c>
      <c r="I8" s="6" t="s">
        <v>572</v>
      </c>
      <c r="K8" s="3" t="s">
        <v>324</v>
      </c>
      <c r="L8" s="3" t="s">
        <v>559</v>
      </c>
      <c r="M8" s="6" t="s">
        <v>563</v>
      </c>
      <c r="N8" s="6" t="s">
        <v>132</v>
      </c>
    </row>
    <row r="9" spans="1:14" x14ac:dyDescent="0.2">
      <c r="A9" s="3" t="s">
        <v>5</v>
      </c>
      <c r="B9" s="4" t="s">
        <v>296</v>
      </c>
      <c r="C9" s="6" t="s">
        <v>425</v>
      </c>
      <c r="E9" s="3" t="s">
        <v>13</v>
      </c>
      <c r="F9" s="3" t="s">
        <v>684</v>
      </c>
      <c r="G9" s="3" t="s">
        <v>728</v>
      </c>
      <c r="H9" s="3" t="s">
        <v>127</v>
      </c>
      <c r="I9" s="6" t="s">
        <v>67</v>
      </c>
      <c r="K9" s="3" t="s">
        <v>231</v>
      </c>
      <c r="L9" s="3" t="s">
        <v>619</v>
      </c>
      <c r="M9" s="6" t="s">
        <v>635</v>
      </c>
      <c r="N9" s="6" t="s">
        <v>551</v>
      </c>
    </row>
    <row r="10" spans="1:14" x14ac:dyDescent="0.2">
      <c r="A10" s="3" t="s">
        <v>89</v>
      </c>
      <c r="B10" s="4" t="s">
        <v>407</v>
      </c>
      <c r="C10" s="6" t="s">
        <v>491</v>
      </c>
      <c r="E10" s="3" t="s">
        <v>602</v>
      </c>
      <c r="F10" s="3" t="s">
        <v>424</v>
      </c>
      <c r="G10" s="3" t="s">
        <v>265</v>
      </c>
      <c r="H10" s="3" t="s">
        <v>307</v>
      </c>
      <c r="I10" s="6" t="s">
        <v>382</v>
      </c>
      <c r="K10" s="3" t="s">
        <v>629</v>
      </c>
      <c r="L10" s="3" t="s">
        <v>579</v>
      </c>
      <c r="M10" s="6" t="s">
        <v>453</v>
      </c>
      <c r="N10" s="6" t="s">
        <v>213</v>
      </c>
    </row>
    <row r="11" spans="1:14" x14ac:dyDescent="0.2">
      <c r="A11" s="3" t="s">
        <v>464</v>
      </c>
      <c r="B11" s="4" t="s">
        <v>446</v>
      </c>
      <c r="C11" s="6" t="s">
        <v>266</v>
      </c>
      <c r="E11" s="3" t="s">
        <v>499</v>
      </c>
      <c r="F11" s="3" t="s">
        <v>756</v>
      </c>
      <c r="G11" s="3" t="s">
        <v>548</v>
      </c>
      <c r="H11" s="3" t="s">
        <v>735</v>
      </c>
      <c r="I11" s="6" t="s">
        <v>175</v>
      </c>
      <c r="K11" s="3" t="s">
        <v>348</v>
      </c>
      <c r="L11" s="3" t="s">
        <v>168</v>
      </c>
      <c r="M11" s="6" t="s">
        <v>651</v>
      </c>
      <c r="N11" s="6" t="s">
        <v>515</v>
      </c>
    </row>
    <row r="12" spans="1:14" x14ac:dyDescent="0.2">
      <c r="A12" s="3" t="s">
        <v>146</v>
      </c>
      <c r="B12" s="4" t="s">
        <v>404</v>
      </c>
      <c r="C12" s="6" t="s">
        <v>287</v>
      </c>
      <c r="E12" s="3" t="s">
        <v>801</v>
      </c>
      <c r="F12" s="3" t="s">
        <v>802</v>
      </c>
      <c r="G12" s="3" t="s">
        <v>803</v>
      </c>
      <c r="H12" s="3" t="s">
        <v>804</v>
      </c>
      <c r="I12" s="6" t="s">
        <v>707</v>
      </c>
      <c r="K12" s="3" t="s">
        <v>381</v>
      </c>
      <c r="L12" s="3" t="s">
        <v>27</v>
      </c>
      <c r="M12" s="6" t="s">
        <v>486</v>
      </c>
      <c r="N12" s="6" t="s">
        <v>249</v>
      </c>
    </row>
    <row r="13" spans="1:14" x14ac:dyDescent="0.2">
      <c r="A13" s="3" t="s">
        <v>170</v>
      </c>
      <c r="B13" s="4" t="s">
        <v>56</v>
      </c>
      <c r="C13" s="6" t="s">
        <v>329</v>
      </c>
      <c r="E13" s="3" t="s">
        <v>702</v>
      </c>
      <c r="F13" s="3" t="s">
        <v>520</v>
      </c>
      <c r="G13" s="3" t="s">
        <v>253</v>
      </c>
      <c r="H13" s="3" t="s">
        <v>686</v>
      </c>
      <c r="I13" s="6" t="s">
        <v>220</v>
      </c>
      <c r="K13" s="3" t="s">
        <v>456</v>
      </c>
      <c r="L13" s="3" t="s">
        <v>243</v>
      </c>
      <c r="M13" s="6" t="s">
        <v>561</v>
      </c>
      <c r="N13" s="6" t="s">
        <v>450</v>
      </c>
    </row>
    <row r="14" spans="1:14" x14ac:dyDescent="0.2">
      <c r="A14" s="3" t="s">
        <v>191</v>
      </c>
      <c r="B14" s="4" t="s">
        <v>365</v>
      </c>
      <c r="C14" s="6" t="s">
        <v>32</v>
      </c>
      <c r="E14" s="3" t="s">
        <v>364</v>
      </c>
      <c r="F14" s="3" t="s">
        <v>343</v>
      </c>
      <c r="G14" s="3" t="s">
        <v>433</v>
      </c>
      <c r="H14" s="3" t="s">
        <v>566</v>
      </c>
      <c r="I14" s="6" t="s">
        <v>610</v>
      </c>
      <c r="K14" s="3" t="s">
        <v>294</v>
      </c>
      <c r="L14" s="3" t="s">
        <v>575</v>
      </c>
      <c r="M14" s="6" t="s">
        <v>625</v>
      </c>
      <c r="N14" s="6" t="s">
        <v>24</v>
      </c>
    </row>
    <row r="15" spans="1:14" x14ac:dyDescent="0.2">
      <c r="A15" s="3" t="s">
        <v>137</v>
      </c>
      <c r="B15" s="4" t="s">
        <v>488</v>
      </c>
      <c r="C15" s="6" t="s">
        <v>218</v>
      </c>
      <c r="E15" s="3" t="s">
        <v>478</v>
      </c>
      <c r="F15" s="3" t="s">
        <v>217</v>
      </c>
      <c r="G15" s="3" t="s">
        <v>705</v>
      </c>
      <c r="H15" s="3" t="s">
        <v>133</v>
      </c>
      <c r="I15" s="6" t="s">
        <v>632</v>
      </c>
      <c r="K15" s="3" t="s">
        <v>585</v>
      </c>
      <c r="L15" s="3" t="s">
        <v>162</v>
      </c>
      <c r="M15" s="6" t="s">
        <v>687</v>
      </c>
      <c r="N15" s="6" t="s">
        <v>300</v>
      </c>
    </row>
    <row r="16" spans="1:14" x14ac:dyDescent="0.2">
      <c r="A16" s="3" t="s">
        <v>119</v>
      </c>
      <c r="B16" s="4" t="s">
        <v>311</v>
      </c>
      <c r="C16" s="6" t="s">
        <v>26</v>
      </c>
      <c r="E16" s="3" t="s">
        <v>160</v>
      </c>
      <c r="F16" s="3" t="s">
        <v>211</v>
      </c>
      <c r="G16" s="3" t="s">
        <v>769</v>
      </c>
      <c r="H16" s="3" t="s">
        <v>283</v>
      </c>
      <c r="I16" s="6" t="s">
        <v>85</v>
      </c>
      <c r="K16" s="3" t="s">
        <v>114</v>
      </c>
      <c r="L16" s="3" t="s">
        <v>291</v>
      </c>
      <c r="M16" s="6" t="s">
        <v>9</v>
      </c>
      <c r="N16" s="6" t="s">
        <v>45</v>
      </c>
    </row>
    <row r="17" spans="1:14" x14ac:dyDescent="0.2">
      <c r="A17" s="3" t="s">
        <v>134</v>
      </c>
      <c r="B17" s="4" t="s">
        <v>338</v>
      </c>
      <c r="C17" s="6" t="s">
        <v>251</v>
      </c>
      <c r="E17" s="3" t="s">
        <v>701</v>
      </c>
      <c r="F17" s="3" t="s">
        <v>322</v>
      </c>
      <c r="G17" s="3" t="s">
        <v>727</v>
      </c>
      <c r="H17" s="3" t="s">
        <v>758</v>
      </c>
      <c r="I17" s="6" t="s">
        <v>775</v>
      </c>
      <c r="K17" s="3" t="s">
        <v>345</v>
      </c>
      <c r="L17" s="3" t="s">
        <v>492</v>
      </c>
      <c r="M17" s="6" t="s">
        <v>321</v>
      </c>
      <c r="N17" s="6" t="s">
        <v>605</v>
      </c>
    </row>
    <row r="18" spans="1:14" x14ac:dyDescent="0.2">
      <c r="A18" s="3" t="s">
        <v>143</v>
      </c>
      <c r="B18" s="4" t="s">
        <v>443</v>
      </c>
      <c r="C18" s="6" t="s">
        <v>215</v>
      </c>
      <c r="E18" s="3" t="s">
        <v>720</v>
      </c>
      <c r="F18" s="3" t="s">
        <v>415</v>
      </c>
      <c r="G18" s="3" t="s">
        <v>771</v>
      </c>
      <c r="H18" s="3" t="s">
        <v>169</v>
      </c>
      <c r="I18" s="6" t="s">
        <v>514</v>
      </c>
      <c r="K18" s="3" t="s">
        <v>177</v>
      </c>
      <c r="L18" s="3" t="s">
        <v>216</v>
      </c>
      <c r="M18" s="6" t="s">
        <v>225</v>
      </c>
      <c r="N18" s="6" t="s">
        <v>511</v>
      </c>
    </row>
    <row r="19" spans="1:14" x14ac:dyDescent="0.2">
      <c r="A19" s="3" t="s">
        <v>74</v>
      </c>
      <c r="B19" s="4" t="s">
        <v>353</v>
      </c>
      <c r="C19" s="6" t="s">
        <v>455</v>
      </c>
      <c r="E19" s="3" t="s">
        <v>454</v>
      </c>
      <c r="F19" s="3" t="s">
        <v>55</v>
      </c>
      <c r="G19" s="3" t="s">
        <v>783</v>
      </c>
      <c r="H19" s="3" t="s">
        <v>10</v>
      </c>
      <c r="I19" s="6" t="s">
        <v>612</v>
      </c>
      <c r="K19" s="3" t="s">
        <v>267</v>
      </c>
      <c r="L19" s="3" t="s">
        <v>663</v>
      </c>
      <c r="M19" s="6" t="s">
        <v>521</v>
      </c>
      <c r="N19" s="6" t="s">
        <v>603</v>
      </c>
    </row>
    <row r="20" spans="1:14" x14ac:dyDescent="0.2">
      <c r="A20" s="3" t="s">
        <v>107</v>
      </c>
      <c r="B20" s="4" t="s">
        <v>284</v>
      </c>
      <c r="C20" s="6" t="s">
        <v>20</v>
      </c>
      <c r="E20" s="3" t="s">
        <v>528</v>
      </c>
      <c r="F20" s="3" t="s">
        <v>729</v>
      </c>
      <c r="G20" s="3" t="s">
        <v>678</v>
      </c>
      <c r="H20" s="3" t="s">
        <v>241</v>
      </c>
      <c r="I20" s="6" t="s">
        <v>778</v>
      </c>
      <c r="K20" s="3" t="s">
        <v>595</v>
      </c>
      <c r="L20" s="3" t="s">
        <v>571</v>
      </c>
      <c r="M20" s="6" t="s">
        <v>507</v>
      </c>
      <c r="N20" s="6" t="s">
        <v>627</v>
      </c>
    </row>
    <row r="21" spans="1:14" x14ac:dyDescent="0.2">
      <c r="A21" s="3" t="s">
        <v>80</v>
      </c>
      <c r="B21" s="4" t="s">
        <v>290</v>
      </c>
      <c r="C21" s="6" t="s">
        <v>344</v>
      </c>
      <c r="E21" s="3" t="s">
        <v>746</v>
      </c>
      <c r="F21" s="3" t="s">
        <v>749</v>
      </c>
      <c r="G21" s="3" t="s">
        <v>7</v>
      </c>
      <c r="H21" s="3" t="s">
        <v>562</v>
      </c>
      <c r="I21" s="6" t="s">
        <v>736</v>
      </c>
      <c r="K21" s="3" t="s">
        <v>12</v>
      </c>
      <c r="L21" s="3" t="s">
        <v>661</v>
      </c>
      <c r="M21" s="6" t="s">
        <v>435</v>
      </c>
      <c r="N21" s="6" t="s">
        <v>3</v>
      </c>
    </row>
    <row r="22" spans="1:14" x14ac:dyDescent="0.2">
      <c r="A22" s="3" t="s">
        <v>206</v>
      </c>
      <c r="B22" s="4" t="s">
        <v>203</v>
      </c>
      <c r="C22" s="6" t="s">
        <v>449</v>
      </c>
      <c r="E22" s="3" t="s">
        <v>472</v>
      </c>
      <c r="F22" s="3" t="s">
        <v>298</v>
      </c>
      <c r="G22" s="3" t="s">
        <v>594</v>
      </c>
      <c r="H22" s="3" t="s">
        <v>400</v>
      </c>
      <c r="I22" s="6" t="s">
        <v>496</v>
      </c>
      <c r="K22" s="3" t="s">
        <v>75</v>
      </c>
      <c r="L22" s="3" t="s">
        <v>135</v>
      </c>
      <c r="M22" s="6" t="s">
        <v>78</v>
      </c>
      <c r="N22" s="6" t="s">
        <v>613</v>
      </c>
    </row>
    <row r="23" spans="1:14" x14ac:dyDescent="0.2">
      <c r="A23" s="3" t="s">
        <v>98</v>
      </c>
      <c r="B23" s="4" t="s">
        <v>368</v>
      </c>
      <c r="C23" s="6" t="s">
        <v>416</v>
      </c>
      <c r="E23" s="3" t="s">
        <v>190</v>
      </c>
      <c r="F23" s="3" t="s">
        <v>709</v>
      </c>
      <c r="G23" s="3" t="s">
        <v>761</v>
      </c>
      <c r="H23" s="3" t="s">
        <v>755</v>
      </c>
      <c r="I23" s="6" t="s">
        <v>554</v>
      </c>
      <c r="K23" s="3" t="s">
        <v>615</v>
      </c>
      <c r="L23" s="3" t="s">
        <v>375</v>
      </c>
      <c r="M23" s="6" t="s">
        <v>171</v>
      </c>
      <c r="N23" s="6" t="s">
        <v>527</v>
      </c>
    </row>
    <row r="24" spans="1:14" x14ac:dyDescent="0.2">
      <c r="A24" s="3" t="s">
        <v>131</v>
      </c>
      <c r="B24" s="4" t="s">
        <v>302</v>
      </c>
      <c r="C24" s="6" t="s">
        <v>38</v>
      </c>
      <c r="E24" s="3" t="s">
        <v>618</v>
      </c>
      <c r="F24" s="3" t="s">
        <v>223</v>
      </c>
      <c r="G24" s="3" t="s">
        <v>580</v>
      </c>
      <c r="H24" s="3" t="s">
        <v>628</v>
      </c>
      <c r="I24" s="6" t="s">
        <v>748</v>
      </c>
      <c r="K24" s="3" t="s">
        <v>333</v>
      </c>
      <c r="L24" s="3" t="s">
        <v>81</v>
      </c>
      <c r="M24" s="6" t="s">
        <v>54</v>
      </c>
      <c r="N24" s="6" t="s">
        <v>645</v>
      </c>
    </row>
    <row r="25" spans="1:14" x14ac:dyDescent="0.2">
      <c r="A25" s="3" t="s">
        <v>92</v>
      </c>
      <c r="B25" s="4" t="s">
        <v>182</v>
      </c>
      <c r="C25" s="6" t="s">
        <v>158</v>
      </c>
      <c r="E25" s="3" t="s">
        <v>693</v>
      </c>
      <c r="F25" s="3" t="s">
        <v>406</v>
      </c>
      <c r="G25" s="3" t="s">
        <v>358</v>
      </c>
      <c r="H25" s="3" t="s">
        <v>725</v>
      </c>
      <c r="I25" s="6" t="s">
        <v>716</v>
      </c>
      <c r="K25" s="3" t="s">
        <v>517</v>
      </c>
      <c r="L25" s="3" t="s">
        <v>599</v>
      </c>
      <c r="M25" s="6" t="s">
        <v>18</v>
      </c>
      <c r="N25" s="6" t="s">
        <v>503</v>
      </c>
    </row>
    <row r="26" spans="1:14" x14ac:dyDescent="0.2">
      <c r="A26" s="3" t="s">
        <v>428</v>
      </c>
      <c r="B26" s="4" t="s">
        <v>227</v>
      </c>
      <c r="C26" s="6" t="s">
        <v>176</v>
      </c>
      <c r="E26" s="3" t="s">
        <v>706</v>
      </c>
      <c r="F26" s="3" t="s">
        <v>772</v>
      </c>
      <c r="G26" s="3" t="s">
        <v>757</v>
      </c>
      <c r="H26" s="3" t="s">
        <v>124</v>
      </c>
      <c r="I26" s="6" t="s">
        <v>49</v>
      </c>
      <c r="K26" s="3" t="s">
        <v>156</v>
      </c>
      <c r="L26" s="3" t="s">
        <v>117</v>
      </c>
      <c r="M26" s="6" t="s">
        <v>369</v>
      </c>
      <c r="N26" s="6" t="s">
        <v>483</v>
      </c>
    </row>
    <row r="27" spans="1:14" x14ac:dyDescent="0.2">
      <c r="A27" s="3" t="s">
        <v>140</v>
      </c>
      <c r="B27" s="4" t="s">
        <v>239</v>
      </c>
      <c r="C27" s="6" t="s">
        <v>383</v>
      </c>
      <c r="E27" s="3" t="s">
        <v>91</v>
      </c>
      <c r="F27" s="3" t="s">
        <v>662</v>
      </c>
      <c r="G27" s="3" t="s">
        <v>718</v>
      </c>
      <c r="H27" s="3" t="s">
        <v>626</v>
      </c>
      <c r="I27" s="6" t="s">
        <v>508</v>
      </c>
      <c r="K27" s="3" t="s">
        <v>465</v>
      </c>
      <c r="L27" s="3" t="s">
        <v>535</v>
      </c>
      <c r="M27" s="6" t="s">
        <v>240</v>
      </c>
      <c r="N27" s="6" t="s">
        <v>505</v>
      </c>
    </row>
    <row r="28" spans="1:14" x14ac:dyDescent="0.2">
      <c r="A28" s="3" t="s">
        <v>389</v>
      </c>
      <c r="B28" s="4" t="s">
        <v>188</v>
      </c>
      <c r="C28" s="6" t="s">
        <v>41</v>
      </c>
      <c r="E28" s="3" t="s">
        <v>361</v>
      </c>
      <c r="F28" s="3" t="s">
        <v>698</v>
      </c>
      <c r="G28" s="3" t="s">
        <v>370</v>
      </c>
      <c r="H28" s="3" t="s">
        <v>46</v>
      </c>
      <c r="I28" s="6" t="s">
        <v>121</v>
      </c>
      <c r="K28" s="3" t="s">
        <v>159</v>
      </c>
      <c r="L28" s="3" t="s">
        <v>138</v>
      </c>
      <c r="M28" s="6" t="s">
        <v>399</v>
      </c>
      <c r="N28" s="6" t="s">
        <v>405</v>
      </c>
    </row>
    <row r="29" spans="1:14" x14ac:dyDescent="0.2">
      <c r="A29" s="3" t="s">
        <v>398</v>
      </c>
      <c r="B29" s="4" t="s">
        <v>497</v>
      </c>
      <c r="C29" s="6" t="s">
        <v>113</v>
      </c>
      <c r="E29" s="3" t="s">
        <v>397</v>
      </c>
      <c r="F29" s="3" t="s">
        <v>737</v>
      </c>
      <c r="G29" s="3" t="s">
        <v>130</v>
      </c>
      <c r="H29" s="3" t="s">
        <v>289</v>
      </c>
      <c r="I29" s="6" t="s">
        <v>664</v>
      </c>
      <c r="K29" s="3" t="s">
        <v>186</v>
      </c>
      <c r="L29" s="3" t="s">
        <v>378</v>
      </c>
      <c r="M29" s="6" t="s">
        <v>51</v>
      </c>
      <c r="N29" s="6" t="s">
        <v>462</v>
      </c>
    </row>
    <row r="30" spans="1:14" x14ac:dyDescent="0.2">
      <c r="A30" s="3" t="s">
        <v>221</v>
      </c>
      <c r="B30" s="4" t="s">
        <v>377</v>
      </c>
      <c r="C30" s="6" t="s">
        <v>278</v>
      </c>
      <c r="E30" s="3" t="s">
        <v>4</v>
      </c>
      <c r="F30" s="3" t="s">
        <v>630</v>
      </c>
      <c r="G30" s="3" t="s">
        <v>616</v>
      </c>
      <c r="H30" s="3" t="s">
        <v>774</v>
      </c>
      <c r="I30" s="6" t="s">
        <v>726</v>
      </c>
      <c r="K30" s="3" t="s">
        <v>459</v>
      </c>
      <c r="L30" s="3" t="s">
        <v>477</v>
      </c>
      <c r="M30" s="6" t="s">
        <v>69</v>
      </c>
      <c r="N30" s="6" t="s">
        <v>63</v>
      </c>
    </row>
    <row r="31" spans="1:14" x14ac:dyDescent="0.2">
      <c r="A31" s="3" t="s">
        <v>44</v>
      </c>
      <c r="B31" s="4" t="s">
        <v>104</v>
      </c>
      <c r="E31" s="3" t="s">
        <v>154</v>
      </c>
      <c r="F31" s="3" t="s">
        <v>73</v>
      </c>
      <c r="G31" s="3" t="s">
        <v>70</v>
      </c>
      <c r="H31" s="3" t="s">
        <v>710</v>
      </c>
      <c r="I31" s="6" t="s">
        <v>64</v>
      </c>
      <c r="K31" s="3" t="s">
        <v>102</v>
      </c>
      <c r="L31" s="3" t="s">
        <v>447</v>
      </c>
      <c r="M31" s="6" t="s">
        <v>84</v>
      </c>
      <c r="N31" s="6" t="s">
        <v>0</v>
      </c>
    </row>
    <row r="32" spans="1:14" x14ac:dyDescent="0.2">
      <c r="A32" s="3" t="s">
        <v>86</v>
      </c>
      <c r="B32" s="4" t="s">
        <v>116</v>
      </c>
      <c r="E32" s="3" t="s">
        <v>43</v>
      </c>
      <c r="F32" s="3" t="s">
        <v>754</v>
      </c>
      <c r="G32" s="3" t="s">
        <v>25</v>
      </c>
      <c r="H32" s="3" t="s">
        <v>376</v>
      </c>
      <c r="I32" s="6" t="s">
        <v>466</v>
      </c>
      <c r="K32" s="3" t="s">
        <v>631</v>
      </c>
      <c r="L32" s="3" t="s">
        <v>87</v>
      </c>
      <c r="M32" s="6" t="s">
        <v>144</v>
      </c>
      <c r="N32" s="6" t="s">
        <v>57</v>
      </c>
    </row>
    <row r="33" spans="1:14" x14ac:dyDescent="0.2">
      <c r="A33" s="3" t="s">
        <v>248</v>
      </c>
      <c r="B33" s="4" t="s">
        <v>485</v>
      </c>
      <c r="E33" s="3" t="s">
        <v>367</v>
      </c>
      <c r="F33" s="3" t="s">
        <v>442</v>
      </c>
      <c r="G33" s="3" t="s">
        <v>391</v>
      </c>
      <c r="H33" s="3" t="s">
        <v>768</v>
      </c>
      <c r="I33" s="6" t="s">
        <v>139</v>
      </c>
      <c r="K33" s="3" t="s">
        <v>312</v>
      </c>
      <c r="L33" s="3" t="s">
        <v>336</v>
      </c>
      <c r="M33" s="6" t="s">
        <v>423</v>
      </c>
      <c r="N33" s="6" t="s">
        <v>387</v>
      </c>
    </row>
    <row r="34" spans="1:14" x14ac:dyDescent="0.2">
      <c r="A34" s="3" t="s">
        <v>326</v>
      </c>
      <c r="B34" s="4" t="s">
        <v>335</v>
      </c>
      <c r="E34" s="3" t="s">
        <v>181</v>
      </c>
      <c r="F34" s="3" t="s">
        <v>695</v>
      </c>
      <c r="G34" s="3" t="s">
        <v>773</v>
      </c>
      <c r="H34" s="3" t="s">
        <v>250</v>
      </c>
      <c r="I34" s="6" t="s">
        <v>530</v>
      </c>
      <c r="K34" s="3" t="s">
        <v>501</v>
      </c>
      <c r="L34" s="3" t="s">
        <v>617</v>
      </c>
      <c r="M34" s="6" t="s">
        <v>669</v>
      </c>
      <c r="N34" s="6" t="s">
        <v>222</v>
      </c>
    </row>
    <row r="35" spans="1:14" x14ac:dyDescent="0.2">
      <c r="A35" s="3" t="s">
        <v>194</v>
      </c>
      <c r="B35" s="4" t="s">
        <v>242</v>
      </c>
      <c r="E35" s="3" t="s">
        <v>526</v>
      </c>
      <c r="F35" s="3" t="s">
        <v>779</v>
      </c>
      <c r="G35" s="3" t="s">
        <v>268</v>
      </c>
      <c r="H35" s="3" t="s">
        <v>22</v>
      </c>
      <c r="I35" s="6" t="s">
        <v>724</v>
      </c>
      <c r="K35" s="3" t="s">
        <v>396</v>
      </c>
      <c r="L35" s="3" t="s">
        <v>681</v>
      </c>
      <c r="M35" s="6" t="s">
        <v>93</v>
      </c>
      <c r="N35" s="6" t="s">
        <v>99</v>
      </c>
    </row>
    <row r="36" spans="1:14" x14ac:dyDescent="0.2">
      <c r="A36" s="3" t="s">
        <v>275</v>
      </c>
      <c r="B36" s="4" t="s">
        <v>14</v>
      </c>
      <c r="E36" s="3" t="s">
        <v>61</v>
      </c>
      <c r="F36" s="3" t="s">
        <v>717</v>
      </c>
      <c r="G36" s="3" t="s">
        <v>325</v>
      </c>
      <c r="H36" s="3" t="s">
        <v>16</v>
      </c>
      <c r="I36" s="6" t="s">
        <v>88</v>
      </c>
      <c r="K36" s="3" t="s">
        <v>60</v>
      </c>
      <c r="L36" s="3" t="s">
        <v>641</v>
      </c>
      <c r="M36" s="6" t="s">
        <v>498</v>
      </c>
      <c r="N36" s="6" t="s">
        <v>601</v>
      </c>
    </row>
    <row r="37" spans="1:14" x14ac:dyDescent="0.2">
      <c r="A37" s="3" t="s">
        <v>236</v>
      </c>
      <c r="B37" s="4" t="s">
        <v>461</v>
      </c>
      <c r="E37" s="3" t="s">
        <v>715</v>
      </c>
      <c r="F37" s="3" t="s">
        <v>280</v>
      </c>
      <c r="G37" s="3" t="s">
        <v>40</v>
      </c>
      <c r="H37" s="3" t="s">
        <v>660</v>
      </c>
      <c r="I37" s="6" t="s">
        <v>560</v>
      </c>
      <c r="K37" s="3" t="s">
        <v>354</v>
      </c>
      <c r="L37" s="3" t="s">
        <v>468</v>
      </c>
      <c r="M37" s="6" t="s">
        <v>432</v>
      </c>
      <c r="N37" s="6" t="s">
        <v>637</v>
      </c>
    </row>
    <row r="38" spans="1:14" x14ac:dyDescent="0.2">
      <c r="A38" s="3" t="s">
        <v>494</v>
      </c>
      <c r="B38" s="4" t="s">
        <v>197</v>
      </c>
      <c r="E38" s="3" t="s">
        <v>797</v>
      </c>
      <c r="F38" s="3" t="s">
        <v>798</v>
      </c>
      <c r="G38" s="3" t="s">
        <v>799</v>
      </c>
      <c r="H38" s="3" t="s">
        <v>800</v>
      </c>
      <c r="I38" s="6" t="s">
        <v>750</v>
      </c>
      <c r="K38" s="3" t="s">
        <v>587</v>
      </c>
      <c r="L38" s="3" t="s">
        <v>30</v>
      </c>
      <c r="M38" s="6" t="s">
        <v>192</v>
      </c>
      <c r="N38" s="6" t="s">
        <v>557</v>
      </c>
    </row>
    <row r="39" spans="1:14" x14ac:dyDescent="0.2">
      <c r="A39" s="3" t="s">
        <v>458</v>
      </c>
      <c r="B39" s="4" t="s">
        <v>2</v>
      </c>
      <c r="E39" s="3" t="s">
        <v>606</v>
      </c>
      <c r="F39" s="3" t="s">
        <v>346</v>
      </c>
      <c r="G39" s="3" t="s">
        <v>697</v>
      </c>
      <c r="H39" s="3" t="s">
        <v>751</v>
      </c>
      <c r="I39" s="6" t="s">
        <v>777</v>
      </c>
      <c r="K39" s="3" t="s">
        <v>6</v>
      </c>
      <c r="L39" s="3" t="s">
        <v>201</v>
      </c>
      <c r="M39" s="6" t="s">
        <v>372</v>
      </c>
      <c r="N39" s="6" t="s">
        <v>609</v>
      </c>
    </row>
    <row r="40" spans="1:14" x14ac:dyDescent="0.2">
      <c r="A40" s="3" t="s">
        <v>11</v>
      </c>
      <c r="B40" s="4" t="s">
        <v>347</v>
      </c>
      <c r="E40" s="3" t="s">
        <v>721</v>
      </c>
      <c r="F40" s="3" t="s">
        <v>546</v>
      </c>
      <c r="G40" s="3" t="s">
        <v>689</v>
      </c>
      <c r="H40" s="3" t="s">
        <v>648</v>
      </c>
      <c r="I40" s="6" t="s">
        <v>385</v>
      </c>
      <c r="K40" s="3" t="s">
        <v>643</v>
      </c>
      <c r="L40" s="3" t="s">
        <v>366</v>
      </c>
      <c r="M40" s="6" t="s">
        <v>677</v>
      </c>
      <c r="N40" s="6" t="s">
        <v>623</v>
      </c>
    </row>
    <row r="41" spans="1:14" x14ac:dyDescent="0.2">
      <c r="A41" s="3" t="s">
        <v>110</v>
      </c>
      <c r="B41" s="4" t="s">
        <v>476</v>
      </c>
      <c r="E41" s="3" t="s">
        <v>762</v>
      </c>
      <c r="F41" s="3" t="s">
        <v>427</v>
      </c>
      <c r="G41" s="3" t="s">
        <v>713</v>
      </c>
      <c r="H41" s="3" t="s">
        <v>604</v>
      </c>
      <c r="I41" s="6" t="s">
        <v>542</v>
      </c>
      <c r="K41" s="3" t="s">
        <v>330</v>
      </c>
      <c r="L41" s="3" t="s">
        <v>306</v>
      </c>
      <c r="M41" s="6" t="s">
        <v>165</v>
      </c>
      <c r="N41" s="6" t="s">
        <v>282</v>
      </c>
    </row>
    <row r="42" spans="1:14" x14ac:dyDescent="0.2">
      <c r="A42" s="3" t="s">
        <v>323</v>
      </c>
      <c r="B42" s="4" t="s">
        <v>53</v>
      </c>
      <c r="E42" s="3" t="s">
        <v>148</v>
      </c>
      <c r="F42" s="3" t="s">
        <v>568</v>
      </c>
      <c r="G42" s="3" t="s">
        <v>642</v>
      </c>
      <c r="H42" s="3" t="s">
        <v>112</v>
      </c>
      <c r="I42" s="6" t="s">
        <v>696</v>
      </c>
      <c r="K42" s="3" t="s">
        <v>297</v>
      </c>
      <c r="L42" s="3" t="s">
        <v>675</v>
      </c>
      <c r="M42" s="6" t="s">
        <v>569</v>
      </c>
      <c r="N42" s="6" t="s">
        <v>393</v>
      </c>
    </row>
    <row r="43" spans="1:14" x14ac:dyDescent="0.2">
      <c r="A43" s="3" t="s">
        <v>95</v>
      </c>
      <c r="B43" s="4" t="s">
        <v>479</v>
      </c>
      <c r="E43" s="3" t="s">
        <v>504</v>
      </c>
      <c r="F43" s="3" t="s">
        <v>331</v>
      </c>
      <c r="G43" s="3" t="s">
        <v>781</v>
      </c>
      <c r="H43" s="3" t="s">
        <v>708</v>
      </c>
      <c r="I43" s="6" t="s">
        <v>524</v>
      </c>
      <c r="K43" s="3" t="s">
        <v>108</v>
      </c>
      <c r="L43" s="3" t="s">
        <v>671</v>
      </c>
      <c r="M43" s="6" t="s">
        <v>360</v>
      </c>
      <c r="N43" s="6" t="s">
        <v>207</v>
      </c>
    </row>
    <row r="44" spans="1:14" x14ac:dyDescent="0.2">
      <c r="A44" s="3" t="s">
        <v>359</v>
      </c>
      <c r="B44" s="4" t="s">
        <v>23</v>
      </c>
      <c r="E44" s="3" t="s">
        <v>760</v>
      </c>
      <c r="F44" s="3" t="s">
        <v>532</v>
      </c>
      <c r="G44" s="3" t="s">
        <v>340</v>
      </c>
      <c r="H44" s="3" t="s">
        <v>658</v>
      </c>
      <c r="I44" s="6" t="s">
        <v>310</v>
      </c>
      <c r="K44" s="3" t="s">
        <v>42</v>
      </c>
      <c r="L44" s="3" t="s">
        <v>444</v>
      </c>
      <c r="M44" s="6" t="s">
        <v>408</v>
      </c>
      <c r="N44" s="6" t="s">
        <v>429</v>
      </c>
    </row>
    <row r="45" spans="1:14" x14ac:dyDescent="0.2">
      <c r="A45" s="3" t="s">
        <v>50</v>
      </c>
      <c r="B45" s="4" t="s">
        <v>308</v>
      </c>
      <c r="E45" s="3" t="s">
        <v>187</v>
      </c>
      <c r="F45" s="3" t="s">
        <v>244</v>
      </c>
      <c r="G45" s="3" t="s">
        <v>34</v>
      </c>
      <c r="H45" s="3" t="s">
        <v>723</v>
      </c>
      <c r="I45" s="6" t="s">
        <v>52</v>
      </c>
      <c r="K45" s="3" t="s">
        <v>611</v>
      </c>
      <c r="L45" s="3" t="s">
        <v>513</v>
      </c>
      <c r="M45" s="6" t="s">
        <v>252</v>
      </c>
      <c r="N45" s="6" t="s">
        <v>147</v>
      </c>
    </row>
    <row r="46" spans="1:14" x14ac:dyDescent="0.2">
      <c r="A46" s="3" t="s">
        <v>431</v>
      </c>
      <c r="B46" s="4" t="s">
        <v>395</v>
      </c>
      <c r="E46" s="3" t="s">
        <v>100</v>
      </c>
      <c r="F46" s="3" t="s">
        <v>439</v>
      </c>
      <c r="G46" s="3" t="s">
        <v>703</v>
      </c>
      <c r="H46" s="3" t="s">
        <v>109</v>
      </c>
      <c r="I46" s="6" t="s">
        <v>274</v>
      </c>
      <c r="K46" s="3" t="s">
        <v>519</v>
      </c>
      <c r="L46" s="3" t="s">
        <v>36</v>
      </c>
      <c r="M46" s="6" t="s">
        <v>72</v>
      </c>
      <c r="N46" s="6" t="s">
        <v>258</v>
      </c>
    </row>
    <row r="47" spans="1:14" x14ac:dyDescent="0.2">
      <c r="A47" s="3" t="s">
        <v>473</v>
      </c>
      <c r="B47" s="4" t="s">
        <v>254</v>
      </c>
      <c r="E47" s="3" t="s">
        <v>700</v>
      </c>
      <c r="F47" s="3" t="s">
        <v>538</v>
      </c>
      <c r="G47" s="3" t="s">
        <v>646</v>
      </c>
      <c r="H47" s="3" t="s">
        <v>734</v>
      </c>
      <c r="I47" s="6" t="s">
        <v>37</v>
      </c>
      <c r="K47" s="3" t="s">
        <v>533</v>
      </c>
      <c r="L47" s="3" t="s">
        <v>523</v>
      </c>
      <c r="M47" s="6" t="s">
        <v>667</v>
      </c>
      <c r="N47" s="6" t="s">
        <v>309</v>
      </c>
    </row>
    <row r="48" spans="1:14" x14ac:dyDescent="0.2">
      <c r="A48" s="3" t="s">
        <v>161</v>
      </c>
      <c r="B48" s="4" t="s">
        <v>380</v>
      </c>
      <c r="E48" s="3" t="s">
        <v>558</v>
      </c>
      <c r="F48" s="3" t="s">
        <v>550</v>
      </c>
      <c r="G48" s="3" t="s">
        <v>469</v>
      </c>
      <c r="H48" s="3" t="s">
        <v>163</v>
      </c>
      <c r="I48" s="6" t="s">
        <v>652</v>
      </c>
      <c r="K48" s="3" t="s">
        <v>153</v>
      </c>
      <c r="L48" s="3" t="s">
        <v>339</v>
      </c>
      <c r="M48" s="6" t="s">
        <v>105</v>
      </c>
      <c r="N48" s="6" t="s">
        <v>288</v>
      </c>
    </row>
    <row r="49" spans="1:14" x14ac:dyDescent="0.2">
      <c r="A49" s="3" t="s">
        <v>155</v>
      </c>
      <c r="B49" s="4" t="s">
        <v>8</v>
      </c>
      <c r="E49" s="3" t="s">
        <v>582</v>
      </c>
      <c r="F49" s="3" t="s">
        <v>719</v>
      </c>
      <c r="G49" s="3" t="s">
        <v>199</v>
      </c>
      <c r="H49" s="3" t="s">
        <v>670</v>
      </c>
      <c r="I49" s="6" t="s">
        <v>316</v>
      </c>
      <c r="K49" s="3" t="s">
        <v>237</v>
      </c>
      <c r="L49" s="3" t="s">
        <v>303</v>
      </c>
      <c r="M49" s="6" t="s">
        <v>567</v>
      </c>
      <c r="N49" s="6" t="s">
        <v>545</v>
      </c>
    </row>
    <row r="50" spans="1:14" x14ac:dyDescent="0.2">
      <c r="A50" s="3" t="s">
        <v>341</v>
      </c>
      <c r="B50" s="4" t="s">
        <v>257</v>
      </c>
      <c r="E50" s="3" t="s">
        <v>94</v>
      </c>
      <c r="F50" s="3" t="s">
        <v>624</v>
      </c>
      <c r="G50" s="3" t="s">
        <v>412</v>
      </c>
      <c r="H50" s="3" t="s">
        <v>780</v>
      </c>
      <c r="I50" s="6" t="s">
        <v>765</v>
      </c>
      <c r="K50" s="3" t="s">
        <v>351</v>
      </c>
      <c r="L50" s="3" t="s">
        <v>597</v>
      </c>
      <c r="M50" s="6" t="s">
        <v>471</v>
      </c>
      <c r="N50" s="6" t="s">
        <v>495</v>
      </c>
    </row>
    <row r="51" spans="1:14" x14ac:dyDescent="0.2">
      <c r="A51" s="3" t="s">
        <v>68</v>
      </c>
      <c r="B51" s="4" t="s">
        <v>281</v>
      </c>
      <c r="E51" s="3" t="s">
        <v>544</v>
      </c>
      <c r="F51" s="3" t="s">
        <v>666</v>
      </c>
      <c r="G51" s="3" t="s">
        <v>355</v>
      </c>
      <c r="H51" s="3" t="s">
        <v>463</v>
      </c>
      <c r="I51" s="6" t="s">
        <v>634</v>
      </c>
      <c r="K51" s="3" t="s">
        <v>621</v>
      </c>
      <c r="L51" s="3" t="s">
        <v>96</v>
      </c>
      <c r="M51" s="6" t="s">
        <v>327</v>
      </c>
      <c r="N51" s="6" t="s">
        <v>228</v>
      </c>
    </row>
    <row r="52" spans="1:14" x14ac:dyDescent="0.2">
      <c r="A52" s="3" t="s">
        <v>440</v>
      </c>
      <c r="B52" s="4" t="s">
        <v>470</v>
      </c>
      <c r="E52" s="3" t="s">
        <v>193</v>
      </c>
      <c r="F52" s="3" t="s">
        <v>574</v>
      </c>
      <c r="G52" s="3" t="s">
        <v>654</v>
      </c>
      <c r="H52" s="3" t="s">
        <v>394</v>
      </c>
      <c r="I52" s="6" t="s">
        <v>28</v>
      </c>
      <c r="K52" s="3" t="s">
        <v>480</v>
      </c>
      <c r="L52" s="3" t="s">
        <v>270</v>
      </c>
      <c r="M52" s="6" t="s">
        <v>126</v>
      </c>
      <c r="N52" s="6" t="s">
        <v>129</v>
      </c>
    </row>
    <row r="53" spans="1:14" x14ac:dyDescent="0.2">
      <c r="A53" s="3" t="s">
        <v>293</v>
      </c>
      <c r="B53" s="4" t="s">
        <v>482</v>
      </c>
      <c r="E53" s="3" t="s">
        <v>232</v>
      </c>
      <c r="F53" s="3" t="s">
        <v>600</v>
      </c>
      <c r="G53" s="3" t="s">
        <v>58</v>
      </c>
      <c r="H53" s="3" t="s">
        <v>668</v>
      </c>
      <c r="I53" s="6" t="s">
        <v>481</v>
      </c>
      <c r="K53" s="3" t="s">
        <v>39</v>
      </c>
      <c r="L53" s="3" t="s">
        <v>180</v>
      </c>
      <c r="M53" s="6" t="s">
        <v>255</v>
      </c>
      <c r="N53" s="6" t="s">
        <v>555</v>
      </c>
    </row>
    <row r="54" spans="1:14" x14ac:dyDescent="0.2">
      <c r="A54" s="3" t="s">
        <v>272</v>
      </c>
      <c r="B54" s="4" t="s">
        <v>371</v>
      </c>
      <c r="E54" s="3" t="s">
        <v>292</v>
      </c>
      <c r="F54" s="3" t="s">
        <v>337</v>
      </c>
      <c r="G54" s="3" t="s">
        <v>640</v>
      </c>
      <c r="H54" s="3" t="s">
        <v>620</v>
      </c>
      <c r="I54" s="6" t="s">
        <v>277</v>
      </c>
      <c r="K54" s="3" t="s">
        <v>547</v>
      </c>
      <c r="L54" s="3" t="s">
        <v>219</v>
      </c>
      <c r="M54" s="6" t="s">
        <v>577</v>
      </c>
      <c r="N54" s="6" t="s">
        <v>591</v>
      </c>
    </row>
    <row r="55" spans="1:14" x14ac:dyDescent="0.2">
      <c r="A55" s="3" t="s">
        <v>437</v>
      </c>
      <c r="B55" s="4" t="s">
        <v>62</v>
      </c>
      <c r="E55" s="3" t="s">
        <v>793</v>
      </c>
      <c r="F55" s="3" t="s">
        <v>794</v>
      </c>
      <c r="G55" s="3" t="s">
        <v>795</v>
      </c>
      <c r="H55" s="3" t="s">
        <v>796</v>
      </c>
      <c r="I55" s="6" t="s">
        <v>334</v>
      </c>
      <c r="K55" s="3" t="s">
        <v>583</v>
      </c>
      <c r="L55" s="3" t="s">
        <v>565</v>
      </c>
      <c r="M55" s="6" t="s">
        <v>318</v>
      </c>
      <c r="N55" s="6" t="s">
        <v>261</v>
      </c>
    </row>
    <row r="56" spans="1:14" x14ac:dyDescent="0.2">
      <c r="A56" s="3" t="s">
        <v>452</v>
      </c>
      <c r="B56" s="4" t="s">
        <v>128</v>
      </c>
      <c r="E56" s="3" t="s">
        <v>742</v>
      </c>
      <c r="F56" s="3" t="s">
        <v>460</v>
      </c>
      <c r="G56" s="3" t="s">
        <v>295</v>
      </c>
      <c r="H56" s="3" t="s">
        <v>118</v>
      </c>
      <c r="I56" s="6" t="s">
        <v>536</v>
      </c>
      <c r="K56" s="3" t="s">
        <v>141</v>
      </c>
      <c r="L56" s="3" t="s">
        <v>525</v>
      </c>
      <c r="M56" s="6" t="s">
        <v>474</v>
      </c>
      <c r="N56" s="6" t="s">
        <v>539</v>
      </c>
    </row>
    <row r="57" spans="1:14" x14ac:dyDescent="0.2">
      <c r="A57" s="3" t="s">
        <v>314</v>
      </c>
      <c r="B57" s="4" t="s">
        <v>410</v>
      </c>
      <c r="E57" s="3" t="s">
        <v>570</v>
      </c>
      <c r="F57" s="3" t="s">
        <v>766</v>
      </c>
      <c r="G57" s="3" t="s">
        <v>493</v>
      </c>
      <c r="H57" s="3" t="s">
        <v>596</v>
      </c>
      <c r="I57" s="6" t="s">
        <v>512</v>
      </c>
      <c r="K57" s="3" t="s">
        <v>679</v>
      </c>
      <c r="L57" s="3" t="s">
        <v>531</v>
      </c>
      <c r="M57" s="6" t="s">
        <v>189</v>
      </c>
      <c r="N57" s="6" t="s">
        <v>573</v>
      </c>
    </row>
    <row r="58" spans="1:14" x14ac:dyDescent="0.2">
      <c r="A58" s="3" t="s">
        <v>185</v>
      </c>
      <c r="B58" s="4" t="s">
        <v>245</v>
      </c>
      <c r="E58" s="3" t="s">
        <v>598</v>
      </c>
      <c r="F58" s="3" t="s">
        <v>650</v>
      </c>
      <c r="G58" s="3" t="s">
        <v>731</v>
      </c>
      <c r="H58" s="3" t="s">
        <v>457</v>
      </c>
      <c r="I58" s="6" t="s">
        <v>1</v>
      </c>
      <c r="K58" s="3" t="s">
        <v>315</v>
      </c>
      <c r="L58" s="3" t="s">
        <v>657</v>
      </c>
      <c r="M58" s="6" t="s">
        <v>683</v>
      </c>
      <c r="N58" s="6" t="s">
        <v>489</v>
      </c>
    </row>
    <row r="59" spans="1:14" x14ac:dyDescent="0.2">
      <c r="A59" s="3" t="s">
        <v>164</v>
      </c>
      <c r="B59" s="4" t="s">
        <v>77</v>
      </c>
      <c r="E59" s="3" t="s">
        <v>31</v>
      </c>
      <c r="F59" s="3" t="s">
        <v>409</v>
      </c>
      <c r="G59" s="3" t="s">
        <v>313</v>
      </c>
      <c r="H59" s="3" t="s">
        <v>690</v>
      </c>
      <c r="I59" s="6" t="s">
        <v>556</v>
      </c>
      <c r="K59" s="3" t="s">
        <v>537</v>
      </c>
      <c r="L59" s="3" t="s">
        <v>210</v>
      </c>
      <c r="M59" s="6" t="s">
        <v>438</v>
      </c>
      <c r="N59" s="6" t="s">
        <v>183</v>
      </c>
    </row>
    <row r="60" spans="1:14" x14ac:dyDescent="0.2">
      <c r="A60" s="3" t="s">
        <v>149</v>
      </c>
      <c r="B60" s="4" t="s">
        <v>320</v>
      </c>
      <c r="E60" s="3" t="s">
        <v>744</v>
      </c>
      <c r="F60" s="3" t="s">
        <v>688</v>
      </c>
      <c r="G60" s="3" t="s">
        <v>319</v>
      </c>
      <c r="H60" s="3" t="s">
        <v>674</v>
      </c>
      <c r="I60" s="6" t="s">
        <v>379</v>
      </c>
      <c r="K60" s="3" t="s">
        <v>509</v>
      </c>
      <c r="L60" s="3" t="s">
        <v>357</v>
      </c>
      <c r="M60" s="6" t="s">
        <v>417</v>
      </c>
      <c r="N60" s="6" t="s">
        <v>633</v>
      </c>
    </row>
    <row r="61" spans="1:14" x14ac:dyDescent="0.2">
      <c r="A61" s="3" t="s">
        <v>224</v>
      </c>
      <c r="B61" s="4" t="s">
        <v>212</v>
      </c>
      <c r="E61" s="3" t="s">
        <v>586</v>
      </c>
      <c r="F61" s="3" t="s">
        <v>403</v>
      </c>
      <c r="G61" s="3" t="s">
        <v>106</v>
      </c>
      <c r="H61" s="3" t="s">
        <v>704</v>
      </c>
      <c r="I61" s="6" t="s">
        <v>776</v>
      </c>
      <c r="K61" s="3" t="s">
        <v>607</v>
      </c>
      <c r="L61" s="3" t="s">
        <v>195</v>
      </c>
      <c r="M61" s="6" t="s">
        <v>150</v>
      </c>
      <c r="N61" s="6" t="s">
        <v>414</v>
      </c>
    </row>
    <row r="62" spans="1:14" x14ac:dyDescent="0.2">
      <c r="A62" s="3" t="s">
        <v>401</v>
      </c>
      <c r="B62" s="4" t="s">
        <v>419</v>
      </c>
      <c r="E62" s="3" t="s">
        <v>789</v>
      </c>
      <c r="F62" s="3" t="s">
        <v>790</v>
      </c>
      <c r="G62" s="3" t="s">
        <v>791</v>
      </c>
      <c r="H62" s="3" t="s">
        <v>792</v>
      </c>
      <c r="I62" s="6" t="s">
        <v>502</v>
      </c>
      <c r="K62" s="3" t="s">
        <v>411</v>
      </c>
      <c r="L62" s="3" t="s">
        <v>441</v>
      </c>
      <c r="M62" s="6" t="s">
        <v>279</v>
      </c>
      <c r="N62" s="6" t="s">
        <v>123</v>
      </c>
    </row>
    <row r="63" spans="1:14" x14ac:dyDescent="0.2">
      <c r="A63" s="3" t="s">
        <v>386</v>
      </c>
      <c r="B63" s="4" t="s">
        <v>233</v>
      </c>
      <c r="E63" s="3" t="s">
        <v>421</v>
      </c>
      <c r="F63" s="3" t="s">
        <v>226</v>
      </c>
      <c r="G63" s="3" t="s">
        <v>711</v>
      </c>
      <c r="H63" s="3" t="s">
        <v>638</v>
      </c>
      <c r="I63" s="6" t="s">
        <v>722</v>
      </c>
      <c r="K63" s="3" t="s">
        <v>655</v>
      </c>
      <c r="L63" s="3" t="s">
        <v>673</v>
      </c>
      <c r="M63" s="6" t="s">
        <v>665</v>
      </c>
      <c r="N63" s="6" t="s">
        <v>204</v>
      </c>
    </row>
    <row r="64" spans="1:14" x14ac:dyDescent="0.2">
      <c r="A64" s="3" t="s">
        <v>500</v>
      </c>
      <c r="B64" s="4" t="s">
        <v>269</v>
      </c>
      <c r="E64" s="3" t="s">
        <v>304</v>
      </c>
      <c r="F64" s="3" t="s">
        <v>142</v>
      </c>
      <c r="G64" s="3" t="s">
        <v>656</v>
      </c>
      <c r="H64" s="3" t="s">
        <v>763</v>
      </c>
      <c r="I64" s="6" t="s">
        <v>196</v>
      </c>
      <c r="K64" s="3" t="s">
        <v>653</v>
      </c>
      <c r="L64" s="3" t="s">
        <v>246</v>
      </c>
      <c r="M64" s="6" t="s">
        <v>553</v>
      </c>
      <c r="N64" s="6" t="s">
        <v>264</v>
      </c>
    </row>
    <row r="65" spans="1:14" x14ac:dyDescent="0.2">
      <c r="A65" s="3" t="s">
        <v>29</v>
      </c>
      <c r="B65" s="4" t="s">
        <v>152</v>
      </c>
      <c r="E65" s="3" t="s">
        <v>510</v>
      </c>
      <c r="F65" s="3" t="s">
        <v>712</v>
      </c>
      <c r="G65" s="3" t="s">
        <v>82</v>
      </c>
      <c r="H65" s="3" t="s">
        <v>614</v>
      </c>
      <c r="I65" s="6" t="s">
        <v>730</v>
      </c>
      <c r="K65" s="3" t="s">
        <v>273</v>
      </c>
      <c r="L65" s="3" t="s">
        <v>21</v>
      </c>
      <c r="M65" s="6" t="s">
        <v>90</v>
      </c>
      <c r="N65" s="6" t="s">
        <v>402</v>
      </c>
    </row>
    <row r="66" spans="1:14" x14ac:dyDescent="0.2">
      <c r="A66" s="3" t="s">
        <v>101</v>
      </c>
      <c r="B66" s="4" t="s">
        <v>356</v>
      </c>
      <c r="E66" s="3" t="s">
        <v>259</v>
      </c>
      <c r="F66" s="3" t="s">
        <v>79</v>
      </c>
      <c r="G66" s="3" t="s">
        <v>738</v>
      </c>
      <c r="H66" s="3" t="s">
        <v>436</v>
      </c>
      <c r="I66" s="6" t="s">
        <v>373</v>
      </c>
      <c r="K66" s="3" t="s">
        <v>543</v>
      </c>
      <c r="L66" s="3" t="s">
        <v>685</v>
      </c>
      <c r="M66" s="6" t="s">
        <v>647</v>
      </c>
      <c r="N66" s="6" t="s">
        <v>593</v>
      </c>
    </row>
    <row r="67" spans="1:14" x14ac:dyDescent="0.2">
      <c r="A67" s="3" t="s">
        <v>260</v>
      </c>
      <c r="B67" s="4" t="s">
        <v>83</v>
      </c>
      <c r="E67" s="3" t="s">
        <v>352</v>
      </c>
      <c r="F67" s="3" t="s">
        <v>714</v>
      </c>
      <c r="G67" s="3" t="s">
        <v>733</v>
      </c>
      <c r="H67" s="3" t="s">
        <v>636</v>
      </c>
      <c r="I67" s="6" t="s">
        <v>166</v>
      </c>
      <c r="K67" s="3" t="s">
        <v>549</v>
      </c>
      <c r="L67" s="3" t="s">
        <v>649</v>
      </c>
      <c r="M67" s="6" t="s">
        <v>33</v>
      </c>
      <c r="N67" s="6" t="s">
        <v>390</v>
      </c>
    </row>
    <row r="68" spans="1:14" x14ac:dyDescent="0.2">
      <c r="A68" s="3" t="s">
        <v>362</v>
      </c>
      <c r="B68" s="4" t="s">
        <v>167</v>
      </c>
      <c r="E68" s="3" t="s">
        <v>151</v>
      </c>
      <c r="F68" s="3" t="s">
        <v>484</v>
      </c>
      <c r="G68" s="3" t="s">
        <v>540</v>
      </c>
      <c r="H68" s="3" t="s">
        <v>752</v>
      </c>
      <c r="I68" s="6" t="s">
        <v>699</v>
      </c>
      <c r="M68" s="6" t="s">
        <v>384</v>
      </c>
    </row>
    <row r="69" spans="1:14" x14ac:dyDescent="0.2">
      <c r="A69" s="3" t="s">
        <v>47</v>
      </c>
      <c r="B69" s="4" t="s">
        <v>332</v>
      </c>
      <c r="E69" s="3" t="s">
        <v>487</v>
      </c>
      <c r="F69" s="3" t="s">
        <v>214</v>
      </c>
      <c r="G69" s="3" t="s">
        <v>578</v>
      </c>
      <c r="H69" s="3" t="s">
        <v>506</v>
      </c>
      <c r="I69" s="6" t="s">
        <v>19</v>
      </c>
    </row>
    <row r="70" spans="1:14" x14ac:dyDescent="0.2">
      <c r="A70" s="3" t="s">
        <v>17</v>
      </c>
      <c r="B70" s="4" t="s">
        <v>434</v>
      </c>
      <c r="E70" s="3" t="s">
        <v>349</v>
      </c>
      <c r="F70" s="3" t="s">
        <v>256</v>
      </c>
      <c r="G70" s="3" t="s">
        <v>115</v>
      </c>
      <c r="H70" s="3" t="s">
        <v>229</v>
      </c>
      <c r="I70" s="6" t="s">
        <v>184</v>
      </c>
    </row>
    <row r="71" spans="1:14" x14ac:dyDescent="0.2">
      <c r="A71" s="3" t="s">
        <v>35</v>
      </c>
      <c r="B71" s="4" t="s">
        <v>209</v>
      </c>
      <c r="E71" s="3" t="s">
        <v>810</v>
      </c>
      <c r="F71" s="3" t="s">
        <v>809</v>
      </c>
      <c r="G71" s="3" t="s">
        <v>808</v>
      </c>
      <c r="H71" s="3" t="s">
        <v>807</v>
      </c>
      <c r="I71" s="6" t="s">
        <v>732</v>
      </c>
    </row>
    <row r="72" spans="1:14" x14ac:dyDescent="0.2">
      <c r="A72" s="3" t="s">
        <v>179</v>
      </c>
      <c r="B72" s="5"/>
      <c r="E72" s="3" t="s">
        <v>301</v>
      </c>
      <c r="F72" s="3" t="s">
        <v>490</v>
      </c>
      <c r="G72" s="3" t="s">
        <v>76</v>
      </c>
      <c r="H72" s="3" t="s">
        <v>770</v>
      </c>
      <c r="I72" s="6" t="s">
        <v>451</v>
      </c>
    </row>
    <row r="73" spans="1:14" x14ac:dyDescent="0.2">
      <c r="A73" s="2"/>
      <c r="B73" s="1"/>
      <c r="E73" s="3" t="s">
        <v>691</v>
      </c>
      <c r="F73" s="3" t="s">
        <v>564</v>
      </c>
      <c r="G73" s="3" t="s">
        <v>622</v>
      </c>
      <c r="H73" s="3" t="s">
        <v>676</v>
      </c>
      <c r="I73" s="6" t="s">
        <v>552</v>
      </c>
    </row>
    <row r="74" spans="1:14" x14ac:dyDescent="0.2">
      <c r="A74" s="2"/>
      <c r="B74" s="1"/>
      <c r="E74" s="3" t="s">
        <v>745</v>
      </c>
      <c r="F74" s="3" t="s">
        <v>644</v>
      </c>
      <c r="G74" s="3" t="s">
        <v>388</v>
      </c>
      <c r="H74" s="3" t="s">
        <v>235</v>
      </c>
      <c r="I74" s="6" t="s">
        <v>811</v>
      </c>
    </row>
    <row r="75" spans="1:14" x14ac:dyDescent="0.2">
      <c r="A75" s="2"/>
      <c r="B75" s="1"/>
      <c r="E75" s="3" t="s">
        <v>445</v>
      </c>
      <c r="F75" s="3" t="s">
        <v>262</v>
      </c>
      <c r="G75" s="3" t="s">
        <v>208</v>
      </c>
      <c r="H75" s="3" t="s">
        <v>238</v>
      </c>
      <c r="I75" s="6" t="s">
        <v>812</v>
      </c>
    </row>
    <row r="76" spans="1:14" x14ac:dyDescent="0.2">
      <c r="A76" s="2"/>
      <c r="B76" s="1"/>
      <c r="E76" s="3" t="s">
        <v>430</v>
      </c>
      <c r="F76" s="3" t="s">
        <v>759</v>
      </c>
      <c r="G76" s="3" t="s">
        <v>328</v>
      </c>
      <c r="H76" s="3" t="s">
        <v>286</v>
      </c>
    </row>
    <row r="77" spans="1:14" x14ac:dyDescent="0.2">
      <c r="A77" s="2"/>
      <c r="B77" s="1"/>
      <c r="E77" s="3" t="s">
        <v>516</v>
      </c>
      <c r="F77" s="3" t="s">
        <v>418</v>
      </c>
      <c r="G77" s="3" t="s">
        <v>608</v>
      </c>
      <c r="H77" s="3" t="s">
        <v>739</v>
      </c>
      <c r="I77" s="1"/>
    </row>
    <row r="78" spans="1:14" x14ac:dyDescent="0.2">
      <c r="A78" s="2"/>
      <c r="B78" s="1"/>
      <c r="E78" s="3" t="s">
        <v>157</v>
      </c>
      <c r="F78" s="3" t="s">
        <v>680</v>
      </c>
      <c r="G78" s="3" t="s">
        <v>522</v>
      </c>
      <c r="H78" s="3" t="s">
        <v>682</v>
      </c>
      <c r="I78" s="1"/>
    </row>
    <row r="79" spans="1:14" x14ac:dyDescent="0.2">
      <c r="A79" s="2"/>
      <c r="B79" s="1"/>
      <c r="E79" s="3" t="s">
        <v>767</v>
      </c>
      <c r="F79" s="3" t="s">
        <v>805</v>
      </c>
      <c r="G79" s="3" t="s">
        <v>806</v>
      </c>
      <c r="H79" s="3"/>
      <c r="I79" s="1"/>
    </row>
    <row r="80" spans="1:14" x14ac:dyDescent="0.2">
      <c r="A80" s="2"/>
      <c r="B80" s="1"/>
      <c r="I80" s="1"/>
    </row>
    <row r="81" spans="1:9" x14ac:dyDescent="0.2">
      <c r="A81" s="2"/>
      <c r="B81" s="1"/>
      <c r="I81" s="1"/>
    </row>
    <row r="82" spans="1:9" x14ac:dyDescent="0.2">
      <c r="A82" s="2"/>
      <c r="B82" s="1"/>
      <c r="I82" s="1"/>
    </row>
    <row r="83" spans="1:9" x14ac:dyDescent="0.2">
      <c r="A83" s="2"/>
      <c r="B83" s="1"/>
      <c r="I83" s="1"/>
    </row>
    <row r="84" spans="1:9" x14ac:dyDescent="0.2">
      <c r="A84" s="2"/>
      <c r="B84" s="1"/>
      <c r="I84" s="1"/>
    </row>
    <row r="85" spans="1:9" x14ac:dyDescent="0.2">
      <c r="A85" s="2"/>
      <c r="B85" s="1"/>
      <c r="I85" s="1"/>
    </row>
    <row r="86" spans="1:9" x14ac:dyDescent="0.2">
      <c r="A86" s="2"/>
      <c r="B86" s="1"/>
      <c r="I86" s="1"/>
    </row>
    <row r="87" spans="1:9" x14ac:dyDescent="0.2">
      <c r="A87" s="2"/>
      <c r="B87" s="1"/>
      <c r="I87" s="1"/>
    </row>
    <row r="88" spans="1:9" x14ac:dyDescent="0.2">
      <c r="A88" s="2"/>
      <c r="B88" s="1"/>
      <c r="I88" s="1"/>
    </row>
    <row r="89" spans="1:9" x14ac:dyDescent="0.2">
      <c r="A89" s="2"/>
      <c r="B89" s="1"/>
      <c r="I89" s="1"/>
    </row>
    <row r="90" spans="1:9" x14ac:dyDescent="0.2">
      <c r="A90" s="2"/>
      <c r="B90" s="1"/>
      <c r="I90" s="1"/>
    </row>
    <row r="91" spans="1:9" x14ac:dyDescent="0.2">
      <c r="A91" s="2"/>
      <c r="B91" s="1"/>
      <c r="I91" s="1"/>
    </row>
    <row r="92" spans="1:9" x14ac:dyDescent="0.2">
      <c r="A92" s="2"/>
      <c r="B92" s="1"/>
      <c r="I92" s="1"/>
    </row>
    <row r="93" spans="1:9" x14ac:dyDescent="0.2">
      <c r="A93" s="2"/>
      <c r="B93" s="1"/>
      <c r="I93" s="1"/>
    </row>
    <row r="94" spans="1:9" x14ac:dyDescent="0.2">
      <c r="A94" s="2"/>
      <c r="B94" s="1"/>
      <c r="I94" s="1"/>
    </row>
    <row r="95" spans="1:9" x14ac:dyDescent="0.2">
      <c r="A95" s="2"/>
      <c r="B95" s="1"/>
      <c r="I95" s="1"/>
    </row>
    <row r="96" spans="1:9" x14ac:dyDescent="0.2">
      <c r="A96" s="2"/>
      <c r="B96" s="1"/>
      <c r="I96" s="1"/>
    </row>
    <row r="97" spans="1:9" x14ac:dyDescent="0.2">
      <c r="A97" s="2"/>
      <c r="B97" s="1"/>
      <c r="I97" s="1"/>
    </row>
    <row r="98" spans="1:9" x14ac:dyDescent="0.2">
      <c r="A98" s="2"/>
      <c r="B98" s="1"/>
      <c r="I98" s="1"/>
    </row>
    <row r="99" spans="1:9" x14ac:dyDescent="0.2">
      <c r="A99" s="2"/>
      <c r="B99" s="1"/>
      <c r="I99" s="1"/>
    </row>
    <row r="100" spans="1:9" x14ac:dyDescent="0.2">
      <c r="A100" s="2"/>
      <c r="B100" s="1"/>
      <c r="I100" s="1"/>
    </row>
    <row r="101" spans="1:9" x14ac:dyDescent="0.2">
      <c r="A101" s="2"/>
      <c r="B101" s="1"/>
      <c r="I101" s="1"/>
    </row>
    <row r="102" spans="1:9" x14ac:dyDescent="0.2">
      <c r="A102" s="2"/>
      <c r="B102" s="1"/>
      <c r="I102" s="1"/>
    </row>
    <row r="103" spans="1:9" x14ac:dyDescent="0.2">
      <c r="A103" s="2"/>
      <c r="B103" s="1"/>
      <c r="I103" s="1"/>
    </row>
    <row r="104" spans="1:9" x14ac:dyDescent="0.2">
      <c r="A104" s="2"/>
      <c r="B104" s="1"/>
      <c r="I104" s="1"/>
    </row>
    <row r="105" spans="1:9" x14ac:dyDescent="0.2">
      <c r="A105" s="2"/>
      <c r="B105" s="1"/>
      <c r="I105" s="1"/>
    </row>
    <row r="106" spans="1:9" x14ac:dyDescent="0.2">
      <c r="A106" s="2"/>
      <c r="B106" s="1"/>
      <c r="I106" s="1"/>
    </row>
    <row r="107" spans="1:9" x14ac:dyDescent="0.2">
      <c r="A107" s="2"/>
      <c r="B107" s="1"/>
      <c r="I107" s="1"/>
    </row>
    <row r="108" spans="1:9" x14ac:dyDescent="0.2">
      <c r="A108" s="2"/>
      <c r="B108" s="1"/>
      <c r="I108" s="1"/>
    </row>
    <row r="109" spans="1:9" x14ac:dyDescent="0.2">
      <c r="A109" s="2"/>
      <c r="B109" s="1"/>
      <c r="I109" s="1"/>
    </row>
    <row r="110" spans="1:9" x14ac:dyDescent="0.2">
      <c r="A110" s="2"/>
      <c r="B110" s="1"/>
      <c r="I110" s="1"/>
    </row>
    <row r="111" spans="1:9" x14ac:dyDescent="0.2">
      <c r="A111" s="2"/>
      <c r="B111" s="1"/>
      <c r="I111" s="1"/>
    </row>
    <row r="112" spans="1:9" x14ac:dyDescent="0.2">
      <c r="A112" s="2"/>
      <c r="B112" s="1"/>
      <c r="I112" s="1"/>
    </row>
    <row r="113" spans="1:9" x14ac:dyDescent="0.2">
      <c r="A113" s="2"/>
      <c r="B113" s="1"/>
      <c r="I113" s="1"/>
    </row>
    <row r="114" spans="1:9" x14ac:dyDescent="0.2">
      <c r="A114" s="2"/>
      <c r="B114" s="1"/>
      <c r="I114" s="1"/>
    </row>
    <row r="115" spans="1:9" x14ac:dyDescent="0.2">
      <c r="A115" s="2"/>
      <c r="B115" s="1"/>
      <c r="I115" s="1"/>
    </row>
    <row r="116" spans="1:9" x14ac:dyDescent="0.2">
      <c r="A116" s="2"/>
      <c r="B116" s="1"/>
      <c r="I116" s="1"/>
    </row>
    <row r="117" spans="1:9" x14ac:dyDescent="0.2">
      <c r="A117" s="2"/>
      <c r="B117" s="1"/>
      <c r="I117" s="1"/>
    </row>
    <row r="118" spans="1:9" x14ac:dyDescent="0.2">
      <c r="A118" s="2"/>
      <c r="B118" s="1"/>
    </row>
    <row r="119" spans="1:9" x14ac:dyDescent="0.2">
      <c r="A119" s="2"/>
      <c r="B119" s="1"/>
    </row>
    <row r="120" spans="1:9" x14ac:dyDescent="0.2">
      <c r="A120" s="2"/>
      <c r="B120" s="1"/>
    </row>
    <row r="121" spans="1:9" x14ac:dyDescent="0.2">
      <c r="A121" s="2"/>
      <c r="B121" s="1"/>
    </row>
    <row r="122" spans="1:9" x14ac:dyDescent="0.2">
      <c r="A122" s="2"/>
      <c r="B122" s="1"/>
    </row>
    <row r="123" spans="1:9" x14ac:dyDescent="0.2">
      <c r="A123" s="2"/>
      <c r="B123" s="1"/>
    </row>
    <row r="124" spans="1:9" x14ac:dyDescent="0.2">
      <c r="A124" s="2"/>
      <c r="B124" s="1"/>
    </row>
    <row r="125" spans="1:9" x14ac:dyDescent="0.2">
      <c r="A125" s="2"/>
      <c r="B125" s="1"/>
    </row>
    <row r="126" spans="1:9" x14ac:dyDescent="0.2">
      <c r="A126" s="2"/>
      <c r="B126" s="1"/>
    </row>
    <row r="127" spans="1:9" x14ac:dyDescent="0.2">
      <c r="A127" s="2"/>
      <c r="B127" s="1"/>
    </row>
    <row r="128" spans="1:9" x14ac:dyDescent="0.2">
      <c r="A128" s="2"/>
      <c r="B128" s="1"/>
    </row>
    <row r="129" spans="1:12" x14ac:dyDescent="0.2">
      <c r="A129" s="2"/>
      <c r="B129" s="1"/>
    </row>
    <row r="130" spans="1:12" x14ac:dyDescent="0.2">
      <c r="A130" s="2"/>
      <c r="B130" s="1"/>
    </row>
    <row r="131" spans="1:12" x14ac:dyDescent="0.2">
      <c r="A131" s="2"/>
      <c r="B131" s="1"/>
    </row>
    <row r="132" spans="1:12" x14ac:dyDescent="0.2">
      <c r="A132" s="2"/>
      <c r="B132" s="1"/>
    </row>
    <row r="133" spans="1:12" x14ac:dyDescent="0.2">
      <c r="A133" s="2"/>
      <c r="B133" s="1"/>
      <c r="K133" s="1"/>
    </row>
    <row r="134" spans="1:12" x14ac:dyDescent="0.2">
      <c r="A134" s="2"/>
      <c r="B134" s="1"/>
      <c r="K134" s="1"/>
      <c r="L134" s="1"/>
    </row>
    <row r="135" spans="1:12" x14ac:dyDescent="0.2">
      <c r="A135" s="2"/>
      <c r="B135" s="1"/>
    </row>
    <row r="136" spans="1:12" x14ac:dyDescent="0.2">
      <c r="A136" s="2"/>
      <c r="B136" s="1"/>
    </row>
    <row r="137" spans="1:12" x14ac:dyDescent="0.2">
      <c r="A137" s="2"/>
      <c r="B137" s="1"/>
    </row>
    <row r="138" spans="1:12" x14ac:dyDescent="0.2">
      <c r="A138" s="2"/>
      <c r="B138" s="1"/>
    </row>
    <row r="139" spans="1:12" x14ac:dyDescent="0.2">
      <c r="A139" s="2"/>
      <c r="B139" s="1"/>
    </row>
    <row r="140" spans="1:12" x14ac:dyDescent="0.2">
      <c r="A140" s="2"/>
      <c r="B140" s="1"/>
    </row>
    <row r="141" spans="1:12" x14ac:dyDescent="0.2">
      <c r="A141" s="2"/>
      <c r="B141" s="1"/>
    </row>
    <row r="142" spans="1:12" x14ac:dyDescent="0.2">
      <c r="A142" s="1"/>
      <c r="B142" s="1"/>
    </row>
    <row r="283" spans="6:6" x14ac:dyDescent="0.2">
      <c r="F283" s="1"/>
    </row>
    <row r="284" spans="6:6" x14ac:dyDescent="0.2">
      <c r="F284" s="1"/>
    </row>
    <row r="285" spans="6:6" x14ac:dyDescent="0.2">
      <c r="F285" s="1"/>
    </row>
    <row r="286" spans="6:6" x14ac:dyDescent="0.2">
      <c r="F286" s="1"/>
    </row>
    <row r="287" spans="6:6" x14ac:dyDescent="0.2">
      <c r="F287" s="1"/>
    </row>
  </sheetData>
  <mergeCells count="7">
    <mergeCell ref="K1:N1"/>
    <mergeCell ref="K2:L2"/>
    <mergeCell ref="M2:N2"/>
    <mergeCell ref="A1:C1"/>
    <mergeCell ref="A2:B2"/>
    <mergeCell ref="E1:I1"/>
    <mergeCell ref="E2:H2"/>
  </mergeCells>
  <phoneticPr fontId="1" type="noConversion"/>
  <conditionalFormatting sqref="F79:G79 E71:H71 E12:H12 E55:H55 E38:H38 F62:H62">
    <cfRule type="duplicateValues" dxfId="1" priority="2"/>
  </conditionalFormatting>
  <conditionalFormatting sqref="I74:I75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lin Wang</dc:creator>
  <cp:lastModifiedBy>Miguel Pineda</cp:lastModifiedBy>
  <dcterms:created xsi:type="dcterms:W3CDTF">2021-12-27T18:59:42Z</dcterms:created>
  <dcterms:modified xsi:type="dcterms:W3CDTF">2022-03-10T11:36:46Z</dcterms:modified>
</cp:coreProperties>
</file>